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ALEX\Manuscripts\Cox Gen3\Resubmission\"/>
    </mc:Choice>
  </mc:AlternateContent>
  <bookViews>
    <workbookView xWindow="0" yWindow="0" windowWidth="18600" windowHeight="5843"/>
  </bookViews>
  <sheets>
    <sheet name="Figure 2A" sheetId="1" r:id="rId1"/>
    <sheet name="Figure 2B" sheetId="2" r:id="rId2"/>
    <sheet name="Figure 3C" sheetId="3" r:id="rId3"/>
    <sheet name="Figure 4A" sheetId="4" r:id="rId4"/>
    <sheet name="Figure 4B" sheetId="5" r:id="rId5"/>
    <sheet name="Figure 4C" sheetId="6" r:id="rId6"/>
    <sheet name="Figure 5A" sheetId="7" r:id="rId7"/>
    <sheet name="Figure 5B" sheetId="8" r:id="rId8"/>
    <sheet name="Figure 5C" sheetId="9" r:id="rId9"/>
    <sheet name="Figure 5D" sheetId="10" r:id="rId10"/>
    <sheet name="Figure 5E" sheetId="11" r:id="rId11"/>
    <sheet name="Figure 6" sheetId="12" r:id="rId12"/>
    <sheet name="Figure 7A" sheetId="13" r:id="rId13"/>
    <sheet name="Figure 7B" sheetId="14" r:id="rId14"/>
    <sheet name="Figure 8A" sheetId="15" r:id="rId15"/>
    <sheet name="Figure 8B" sheetId="16" r:id="rId16"/>
    <sheet name="Figure 9A" sheetId="17" r:id="rId17"/>
    <sheet name="Figure 9B" sheetId="18" r:id="rId18"/>
    <sheet name="S2 Fig" sheetId="19" r:id="rId19"/>
    <sheet name="S3 Fig" sheetId="20" r:id="rId20"/>
    <sheet name="S4A Fig" sheetId="21" r:id="rId21"/>
    <sheet name="S4B Fig" sheetId="22" r:id="rId22"/>
    <sheet name="S6 Fig" sheetId="23" r:id="rId23"/>
    <sheet name="S7A Fig" sheetId="24" r:id="rId24"/>
    <sheet name="S7B Fig" sheetId="25" r:id="rId25"/>
    <sheet name="S8A Fig" sheetId="26" r:id="rId26"/>
    <sheet name="S8B Fig" sheetId="27" r:id="rId2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6" i="27" l="1"/>
  <c r="F16" i="27"/>
  <c r="E16" i="27"/>
  <c r="D16" i="27"/>
  <c r="C16" i="27"/>
  <c r="G16" i="26"/>
  <c r="F16" i="26"/>
  <c r="E16" i="26"/>
  <c r="D16" i="26"/>
  <c r="C16" i="26"/>
  <c r="F44" i="18"/>
  <c r="E44" i="18"/>
  <c r="D44" i="18"/>
  <c r="C44" i="18"/>
  <c r="F30" i="18"/>
  <c r="E30" i="18"/>
  <c r="D30" i="18"/>
  <c r="C30" i="18"/>
  <c r="F15" i="18"/>
  <c r="E15" i="18"/>
  <c r="D15" i="18"/>
  <c r="C15" i="18"/>
  <c r="F44" i="17"/>
  <c r="E44" i="17"/>
  <c r="D44" i="17"/>
  <c r="C44" i="17"/>
  <c r="F30" i="17"/>
  <c r="E30" i="17"/>
  <c r="D30" i="17"/>
  <c r="C30" i="17"/>
  <c r="F15" i="17"/>
  <c r="E15" i="17"/>
  <c r="D15" i="17"/>
  <c r="C15" i="17"/>
</calcChain>
</file>

<file path=xl/sharedStrings.xml><?xml version="1.0" encoding="utf-8"?>
<sst xmlns="http://schemas.openxmlformats.org/spreadsheetml/2006/main" count="458" uniqueCount="107">
  <si>
    <t>DAY</t>
  </si>
  <si>
    <t>Percent AN296 remaining - measured at 250 nM</t>
  </si>
  <si>
    <t>Percent AN296 remaining - measured at 260 nM</t>
  </si>
  <si>
    <t>SEM</t>
  </si>
  <si>
    <t>mean</t>
  </si>
  <si>
    <t>std deviation</t>
  </si>
  <si>
    <t>GE/mL (log10) - control</t>
  </si>
  <si>
    <t xml:space="preserve">GE/mL (log10) - AN296 </t>
  </si>
  <si>
    <t>GE/mL (log10) - cm</t>
  </si>
  <si>
    <t>GE/mL (log10) - AN296  addition Day 3</t>
  </si>
  <si>
    <t>GE/mL (log10) - cm  addition Day 3</t>
  </si>
  <si>
    <t>GE/mL (log10) - AN296  addition Day 2</t>
  </si>
  <si>
    <t>Relative light units (RLU) - control</t>
  </si>
  <si>
    <t>RLU relative to control</t>
  </si>
  <si>
    <t xml:space="preserve">Day 2 - </t>
  </si>
  <si>
    <t>Control</t>
  </si>
  <si>
    <t xml:space="preserve">Day 3 </t>
  </si>
  <si>
    <t>AN296 - 100 µM</t>
  </si>
  <si>
    <t>AN296 - 50 µM</t>
  </si>
  <si>
    <t>Relative light units (RLU) - SF235 100 µM</t>
  </si>
  <si>
    <t>Relative light units (RLU) - AN296 100 µM</t>
  </si>
  <si>
    <r>
      <t xml:space="preserve">Bioluminescent measurments as an indicator of </t>
    </r>
    <r>
      <rPr>
        <b/>
        <i/>
        <sz val="10"/>
        <color theme="1"/>
        <rFont val="Arial"/>
        <family val="2"/>
      </rPr>
      <t>C. burnetii-lux</t>
    </r>
    <r>
      <rPr>
        <b/>
        <sz val="10"/>
        <color theme="1"/>
        <rFont val="Arial"/>
        <family val="2"/>
      </rPr>
      <t xml:space="preserve"> replication</t>
    </r>
  </si>
  <si>
    <t>Bioluminescent measurments relative to the control</t>
  </si>
  <si>
    <t>SF235 - 100 µM</t>
  </si>
  <si>
    <t>SF235 - 50 µM</t>
  </si>
  <si>
    <t>SF235 - 25 µM</t>
  </si>
  <si>
    <t>AN296 - 25 µM</t>
  </si>
  <si>
    <t>Relative light units (RLU) - SF235 50 µM</t>
  </si>
  <si>
    <t>Relative light units (RLU) - AN296 50 µM</t>
  </si>
  <si>
    <t>Relative light units (RLU) - AN296 25 µM</t>
  </si>
  <si>
    <t>Relative light units (RLU) - SF235 25 µM</t>
  </si>
  <si>
    <t>Fold increase in CFU/mL relative to day 0 (log10)</t>
  </si>
  <si>
    <r>
      <t xml:space="preserve">Intracellular replication of </t>
    </r>
    <r>
      <rPr>
        <b/>
        <i/>
        <sz val="10"/>
        <color theme="1"/>
        <rFont val="Arial"/>
        <family val="2"/>
      </rPr>
      <t>C. burnetii</t>
    </r>
    <r>
      <rPr>
        <b/>
        <sz val="10"/>
        <color theme="1"/>
        <rFont val="Arial"/>
        <family val="2"/>
      </rPr>
      <t xml:space="preserve"> NMII in THP-1 cells </t>
    </r>
  </si>
  <si>
    <t>GE/mL (log10) - cm  addition Day 2</t>
  </si>
  <si>
    <r>
      <t xml:space="preserve">Intracellular replication of </t>
    </r>
    <r>
      <rPr>
        <b/>
        <i/>
        <sz val="10"/>
        <color theme="1"/>
        <rFont val="Arial"/>
        <family val="2"/>
      </rPr>
      <t>C. burnetii</t>
    </r>
    <r>
      <rPr>
        <b/>
        <sz val="10"/>
        <color theme="1"/>
        <rFont val="Arial"/>
        <family val="2"/>
      </rPr>
      <t xml:space="preserve"> NMII in HeLa cells </t>
    </r>
  </si>
  <si>
    <t>enzyme concentration (nM)</t>
  </si>
  <si>
    <t>GE/mL (log10) - SF235 50 µM</t>
  </si>
  <si>
    <t>GE/mL (log10) - AN296 50 µM</t>
  </si>
  <si>
    <t>GE/mL (log10) - SF235 100 µM</t>
  </si>
  <si>
    <t>GE/mL (log10) - AN296 100 µM</t>
  </si>
  <si>
    <t>Enzymatic activity of CbMip proteins</t>
  </si>
  <si>
    <r>
      <t xml:space="preserve">rate (s^-1) -  </t>
    </r>
    <r>
      <rPr>
        <b/>
        <i/>
        <sz val="10"/>
        <color theme="1"/>
        <rFont val="Arial"/>
        <family val="2"/>
      </rPr>
      <t>Cb</t>
    </r>
    <r>
      <rPr>
        <b/>
        <sz val="10"/>
        <color theme="1"/>
        <rFont val="Arial"/>
        <family val="2"/>
      </rPr>
      <t>Mip FL</t>
    </r>
  </si>
  <si>
    <r>
      <t xml:space="preserve">rate (s^-1) -  </t>
    </r>
    <r>
      <rPr>
        <b/>
        <i/>
        <sz val="10"/>
        <color theme="1"/>
        <rFont val="Arial"/>
        <family val="2"/>
      </rPr>
      <t>Cb</t>
    </r>
    <r>
      <rPr>
        <b/>
        <sz val="10"/>
        <color theme="1"/>
        <rFont val="Arial"/>
        <family val="2"/>
      </rPr>
      <t>Mip-TM1</t>
    </r>
  </si>
  <si>
    <r>
      <t xml:space="preserve">rate (s^-1) -  </t>
    </r>
    <r>
      <rPr>
        <b/>
        <i/>
        <sz val="10"/>
        <color theme="1"/>
        <rFont val="Arial"/>
        <family val="2"/>
      </rPr>
      <t>Cb</t>
    </r>
    <r>
      <rPr>
        <b/>
        <sz val="10"/>
        <color theme="1"/>
        <rFont val="Arial"/>
        <family val="2"/>
      </rPr>
      <t>Mip-TM2</t>
    </r>
  </si>
  <si>
    <t>Dose on Day 2</t>
  </si>
  <si>
    <t>Dose on Day 3</t>
  </si>
  <si>
    <r>
      <t>C. burnetii</t>
    </r>
    <r>
      <rPr>
        <b/>
        <sz val="10"/>
        <color rgb="FF000000"/>
        <rFont val="Arial"/>
        <family val="2"/>
      </rPr>
      <t xml:space="preserve"> sensitivity to oxidative stress</t>
    </r>
  </si>
  <si>
    <t>Fold increase in CFU/mL from day 0 (log10)</t>
  </si>
  <si>
    <t>H2O2 - 100 µM</t>
  </si>
  <si>
    <t>-</t>
  </si>
  <si>
    <t>+</t>
  </si>
  <si>
    <r>
      <t xml:space="preserve">Growth of </t>
    </r>
    <r>
      <rPr>
        <b/>
        <i/>
        <sz val="10"/>
        <color theme="1"/>
        <rFont val="Arial"/>
        <family val="2"/>
      </rPr>
      <t>C. burnetii</t>
    </r>
    <r>
      <rPr>
        <b/>
        <sz val="10"/>
        <color theme="1"/>
        <rFont val="Arial"/>
        <family val="2"/>
      </rPr>
      <t xml:space="preserve"> NMI in axenic media</t>
    </r>
  </si>
  <si>
    <t>CFU/mL (log10) - control</t>
  </si>
  <si>
    <t>CFU/mL (log10) - SF235 100 µM</t>
  </si>
  <si>
    <t>CFU/mL (log10) - AN296 100 µM</t>
  </si>
  <si>
    <r>
      <t xml:space="preserve">Growth of </t>
    </r>
    <r>
      <rPr>
        <b/>
        <i/>
        <sz val="10"/>
        <color theme="1"/>
        <rFont val="Arial"/>
        <family val="2"/>
      </rPr>
      <t>C. burnetii</t>
    </r>
    <r>
      <rPr>
        <b/>
        <sz val="10"/>
        <color theme="1"/>
        <rFont val="Arial"/>
        <family val="2"/>
      </rPr>
      <t xml:space="preserve"> NMI in axenic media - Dose Day 3</t>
    </r>
  </si>
  <si>
    <r>
      <t>Determination of inhibition constant (</t>
    </r>
    <r>
      <rPr>
        <b/>
        <i/>
        <sz val="10"/>
        <color theme="1"/>
        <rFont val="Arial"/>
        <family val="2"/>
      </rPr>
      <t>K</t>
    </r>
    <r>
      <rPr>
        <b/>
        <vertAlign val="subscript"/>
        <sz val="10"/>
        <color theme="1"/>
        <rFont val="Arial"/>
        <family val="2"/>
      </rPr>
      <t>i</t>
    </r>
    <r>
      <rPr>
        <b/>
        <sz val="10"/>
        <color theme="1"/>
        <rFont val="Arial"/>
        <family val="2"/>
      </rPr>
      <t xml:space="preserve">) of SF235 and ANCH37 against </t>
    </r>
    <r>
      <rPr>
        <b/>
        <i/>
        <sz val="10"/>
        <color theme="1"/>
        <rFont val="Arial"/>
        <family val="2"/>
      </rPr>
      <t>Cb</t>
    </r>
    <r>
      <rPr>
        <b/>
        <sz val="10"/>
        <color theme="1"/>
        <rFont val="Arial"/>
        <family val="2"/>
      </rPr>
      <t xml:space="preserve">Mip </t>
    </r>
  </si>
  <si>
    <t xml:space="preserve">rate (s^-1) </t>
  </si>
  <si>
    <t>SF235 inhibitor concentration (nM)</t>
  </si>
  <si>
    <t>ANCH37 inhibitor concentration (nM)</t>
  </si>
  <si>
    <t>Determination of inhibitor induced cytotoxicity in THP-1 and HeLa cells at several different time points</t>
  </si>
  <si>
    <t>log[Agonist], M</t>
  </si>
  <si>
    <t>[µM]</t>
  </si>
  <si>
    <t>blue text - data points excluded from analysis</t>
  </si>
  <si>
    <t>THP-1 cells and inhibitor AN296</t>
  </si>
  <si>
    <t>THP-1 cells and inhibitor SF235</t>
  </si>
  <si>
    <t>normalized values</t>
  </si>
  <si>
    <t>72 h</t>
  </si>
  <si>
    <t>24 h</t>
  </si>
  <si>
    <t>96 h</t>
  </si>
  <si>
    <t>120 h</t>
  </si>
  <si>
    <t>144 h</t>
  </si>
  <si>
    <t>THP-1 cells and DMSO</t>
  </si>
  <si>
    <t>DMSO [%]</t>
  </si>
  <si>
    <t>HeLA cells and inhibitor AN296</t>
  </si>
  <si>
    <t>HeLa cells and inhibitor SF235</t>
  </si>
  <si>
    <t>HeLa cells and DMSO</t>
  </si>
  <si>
    <t>48 h</t>
  </si>
  <si>
    <t xml:space="preserve">All data points for AN296 at 200 µM were excluded due to percipitation of inhibitor </t>
  </si>
  <si>
    <t xml:space="preserve">LDH release assay - Inhibitor cytotoxicity relative to DMSO </t>
  </si>
  <si>
    <t>Day 1</t>
  </si>
  <si>
    <t>Day 3</t>
  </si>
  <si>
    <t>Day 5</t>
  </si>
  <si>
    <t>cm</t>
  </si>
  <si>
    <t>SF235  50 µM</t>
  </si>
  <si>
    <t>AN296   50 µM</t>
  </si>
  <si>
    <r>
      <t xml:space="preserve">Survival of </t>
    </r>
    <r>
      <rPr>
        <b/>
        <i/>
        <sz val="10"/>
        <color theme="1"/>
        <rFont val="Arial"/>
        <family val="2"/>
      </rPr>
      <t xml:space="preserve">Galleria mellonella </t>
    </r>
    <r>
      <rPr>
        <b/>
        <sz val="10"/>
        <color theme="1"/>
        <rFont val="Arial"/>
        <family val="2"/>
      </rPr>
      <t xml:space="preserve">larvae challenged with </t>
    </r>
    <r>
      <rPr>
        <b/>
        <i/>
        <sz val="10"/>
        <color theme="1"/>
        <rFont val="Arial"/>
        <family val="2"/>
      </rPr>
      <t xml:space="preserve">C. burnetii </t>
    </r>
    <r>
      <rPr>
        <b/>
        <sz val="10"/>
        <color theme="1"/>
        <rFont val="Arial"/>
        <family val="2"/>
      </rPr>
      <t>NMII</t>
    </r>
  </si>
  <si>
    <t>Galleria dead on day</t>
  </si>
  <si>
    <t>DPI</t>
  </si>
  <si>
    <t>DMSO only</t>
  </si>
  <si>
    <t>Experiment 1</t>
  </si>
  <si>
    <t>Experiment 2</t>
  </si>
  <si>
    <t>Experiment 3</t>
  </si>
  <si>
    <t>Surviving</t>
  </si>
  <si>
    <t>Uninfected control</t>
  </si>
  <si>
    <t>AN296 100 µM</t>
  </si>
  <si>
    <t>AN296 500 µM</t>
  </si>
  <si>
    <t>SF235 100 µM</t>
  </si>
  <si>
    <t>SF235 500 µM</t>
  </si>
  <si>
    <r>
      <t xml:space="preserve">Survival of </t>
    </r>
    <r>
      <rPr>
        <b/>
        <i/>
        <sz val="10"/>
        <color theme="1"/>
        <rFont val="Arial"/>
        <family val="2"/>
      </rPr>
      <t xml:space="preserve">Galleria mellonella </t>
    </r>
    <r>
      <rPr>
        <b/>
        <sz val="10"/>
        <color theme="1"/>
        <rFont val="Arial"/>
        <family val="2"/>
      </rPr>
      <t>larvae exposed to varying concentrations of AN296</t>
    </r>
  </si>
  <si>
    <t>500 µM</t>
  </si>
  <si>
    <t>250 µM</t>
  </si>
  <si>
    <t>50 µM</t>
  </si>
  <si>
    <t>10 µM</t>
  </si>
  <si>
    <r>
      <t xml:space="preserve">Survival of </t>
    </r>
    <r>
      <rPr>
        <b/>
        <i/>
        <sz val="10"/>
        <color theme="1"/>
        <rFont val="Arial"/>
        <family val="2"/>
      </rPr>
      <t xml:space="preserve">Galleria mellonella </t>
    </r>
    <r>
      <rPr>
        <b/>
        <sz val="10"/>
        <color theme="1"/>
        <rFont val="Arial"/>
        <family val="2"/>
      </rPr>
      <t>larvae exposed to varying concentrations of SF235</t>
    </r>
  </si>
  <si>
    <t>Stability profile of AN296 under axenic assay conditions</t>
  </si>
  <si>
    <t>Day 0 (4 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"/>
    <numFmt numFmtId="165" formatCode="0.000"/>
    <numFmt numFmtId="166" formatCode="0.000000000000"/>
    <numFmt numFmtId="167" formatCode="0.00000"/>
    <numFmt numFmtId="168" formatCode="0.000000"/>
    <numFmt numFmtId="169" formatCode="0.0000"/>
  </numFmts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10"/>
      <color rgb="FF000000"/>
      <name val="Arial"/>
      <family val="2"/>
    </font>
    <font>
      <b/>
      <sz val="10"/>
      <color rgb="FF000000"/>
      <name val="Arial"/>
      <family val="2"/>
    </font>
    <font>
      <b/>
      <vertAlign val="subscript"/>
      <sz val="10"/>
      <color theme="1"/>
      <name val="Arial"/>
      <family val="2"/>
    </font>
    <font>
      <i/>
      <sz val="10"/>
      <color rgb="FF0000FF"/>
      <name val="Arial"/>
      <family val="2"/>
    </font>
    <font>
      <b/>
      <sz val="10"/>
      <color rgb="FF0000FF"/>
      <name val="Arial"/>
      <family val="2"/>
    </font>
    <font>
      <b/>
      <u/>
      <sz val="10"/>
      <color theme="1"/>
      <name val="Arial"/>
      <family val="2"/>
    </font>
    <font>
      <u/>
      <sz val="10"/>
      <name val="Arial"/>
      <family val="2"/>
    </font>
    <font>
      <b/>
      <u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Alignment="1"/>
    <xf numFmtId="0" fontId="5" fillId="0" borderId="0" xfId="0" applyFont="1" applyAlignment="1">
      <alignment horizontal="center"/>
    </xf>
    <xf numFmtId="2" fontId="1" fillId="0" borderId="0" xfId="0" applyNumberFormat="1" applyFont="1"/>
    <xf numFmtId="2" fontId="4" fillId="0" borderId="0" xfId="0" applyNumberFormat="1" applyFont="1"/>
    <xf numFmtId="2" fontId="5" fillId="0" borderId="0" xfId="0" applyNumberFormat="1" applyFont="1"/>
    <xf numFmtId="164" fontId="5" fillId="0" borderId="0" xfId="0" applyNumberFormat="1" applyFont="1"/>
    <xf numFmtId="164" fontId="4" fillId="0" borderId="0" xfId="0" applyNumberFormat="1" applyFont="1"/>
    <xf numFmtId="0" fontId="5" fillId="0" borderId="0" xfId="0" applyFont="1" applyAlignment="1">
      <alignment wrapText="1"/>
    </xf>
    <xf numFmtId="0" fontId="1" fillId="0" borderId="0" xfId="0" applyFont="1" applyAlignment="1">
      <alignment horizontal="left"/>
    </xf>
    <xf numFmtId="164" fontId="1" fillId="0" borderId="0" xfId="0" applyNumberFormat="1" applyFont="1"/>
    <xf numFmtId="2" fontId="4" fillId="0" borderId="1" xfId="0" applyNumberFormat="1" applyFont="1" applyBorder="1"/>
    <xf numFmtId="0" fontId="1" fillId="0" borderId="0" xfId="0" applyFont="1" applyFill="1"/>
    <xf numFmtId="0" fontId="4" fillId="0" borderId="0" xfId="0" applyFont="1" applyFill="1"/>
    <xf numFmtId="164" fontId="1" fillId="0" borderId="0" xfId="0" applyNumberFormat="1" applyFont="1" applyFill="1"/>
    <xf numFmtId="164" fontId="4" fillId="0" borderId="0" xfId="0" applyNumberFormat="1" applyFont="1" applyFill="1"/>
    <xf numFmtId="0" fontId="5" fillId="0" borderId="0" xfId="0" applyFont="1" applyFill="1"/>
    <xf numFmtId="164" fontId="5" fillId="0" borderId="0" xfId="0" applyNumberFormat="1" applyFont="1" applyFill="1"/>
    <xf numFmtId="2" fontId="5" fillId="0" borderId="0" xfId="0" applyNumberFormat="1" applyFont="1" applyFill="1"/>
    <xf numFmtId="0" fontId="1" fillId="0" borderId="0" xfId="0" applyFont="1" applyFill="1" applyAlignment="1"/>
    <xf numFmtId="0" fontId="2" fillId="0" borderId="0" xfId="0" applyFont="1" applyFill="1" applyAlignment="1">
      <alignment horizontal="center"/>
    </xf>
    <xf numFmtId="165" fontId="1" fillId="0" borderId="0" xfId="0" applyNumberFormat="1" applyFont="1" applyFill="1"/>
    <xf numFmtId="165" fontId="4" fillId="0" borderId="0" xfId="0" applyNumberFormat="1" applyFont="1" applyFill="1"/>
    <xf numFmtId="2" fontId="1" fillId="0" borderId="0" xfId="0" applyNumberFormat="1" applyFont="1" applyFill="1"/>
    <xf numFmtId="2" fontId="4" fillId="0" borderId="0" xfId="0" applyNumberFormat="1" applyFont="1" applyFill="1"/>
    <xf numFmtId="0" fontId="5" fillId="0" borderId="0" xfId="0" applyFont="1" applyFill="1" applyAlignment="1">
      <alignment wrapText="1"/>
    </xf>
    <xf numFmtId="165" fontId="1" fillId="0" borderId="0" xfId="0" applyNumberFormat="1" applyFont="1" applyFill="1" applyAlignment="1">
      <alignment horizontal="left"/>
    </xf>
    <xf numFmtId="2" fontId="4" fillId="0" borderId="1" xfId="0" applyNumberFormat="1" applyFont="1" applyFill="1" applyBorder="1"/>
    <xf numFmtId="2" fontId="1" fillId="0" borderId="0" xfId="0" applyNumberFormat="1" applyFont="1" applyFill="1" applyAlignment="1">
      <alignment horizontal="left"/>
    </xf>
    <xf numFmtId="166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167" fontId="1" fillId="0" borderId="0" xfId="0" applyNumberFormat="1" applyFont="1"/>
    <xf numFmtId="167" fontId="4" fillId="0" borderId="0" xfId="0" applyNumberFormat="1" applyFont="1"/>
    <xf numFmtId="167" fontId="5" fillId="0" borderId="0" xfId="0" applyNumberFormat="1" applyFont="1" applyFill="1"/>
    <xf numFmtId="0" fontId="7" fillId="0" borderId="0" xfId="0" applyFont="1"/>
    <xf numFmtId="0" fontId="5" fillId="0" borderId="0" xfId="0" quotePrefix="1" applyFont="1" applyFill="1"/>
    <xf numFmtId="0" fontId="5" fillId="0" borderId="0" xfId="0" quotePrefix="1" applyFont="1" applyFill="1" applyAlignment="1">
      <alignment wrapText="1"/>
    </xf>
    <xf numFmtId="0" fontId="4" fillId="0" borderId="1" xfId="0" applyFont="1" applyFill="1" applyBorder="1"/>
    <xf numFmtId="0" fontId="5" fillId="0" borderId="0" xfId="0" applyFont="1" applyFill="1" applyAlignment="1">
      <alignment horizontal="center"/>
    </xf>
    <xf numFmtId="168" fontId="1" fillId="0" borderId="0" xfId="0" applyNumberFormat="1" applyFont="1" applyFill="1"/>
    <xf numFmtId="0" fontId="1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wrapText="1"/>
    </xf>
    <xf numFmtId="169" fontId="1" fillId="0" borderId="0" xfId="0" applyNumberFormat="1" applyFont="1" applyFill="1"/>
    <xf numFmtId="169" fontId="4" fillId="0" borderId="0" xfId="0" applyNumberFormat="1" applyFont="1" applyFill="1"/>
    <xf numFmtId="169" fontId="5" fillId="0" borderId="0" xfId="0" applyNumberFormat="1" applyFont="1" applyFill="1"/>
    <xf numFmtId="0" fontId="4" fillId="0" borderId="0" xfId="0" applyFont="1" applyFill="1" applyAlignment="1">
      <alignment horizontal="center"/>
    </xf>
    <xf numFmtId="0" fontId="11" fillId="0" borderId="0" xfId="0" applyFont="1" applyFill="1"/>
    <xf numFmtId="0" fontId="12" fillId="0" borderId="0" xfId="0" applyFont="1" applyFill="1"/>
    <xf numFmtId="165" fontId="2" fillId="0" borderId="0" xfId="0" applyNumberFormat="1" applyFont="1" applyFill="1" applyAlignment="1">
      <alignment horizontal="center"/>
    </xf>
    <xf numFmtId="165" fontId="2" fillId="0" borderId="0" xfId="0" applyNumberFormat="1" applyFont="1" applyFill="1" applyAlignment="1">
      <alignment horizontal="center" wrapText="1"/>
    </xf>
    <xf numFmtId="165" fontId="4" fillId="0" borderId="0" xfId="0" applyNumberFormat="1" applyFont="1" applyFill="1" applyAlignment="1">
      <alignment horizontal="center"/>
    </xf>
    <xf numFmtId="165" fontId="10" fillId="0" borderId="0" xfId="0" applyNumberFormat="1" applyFont="1" applyFill="1"/>
    <xf numFmtId="0" fontId="1" fillId="0" borderId="0" xfId="0" applyFont="1" applyFill="1" applyAlignment="1">
      <alignment horizontal="left"/>
    </xf>
    <xf numFmtId="0" fontId="4" fillId="0" borderId="0" xfId="0" applyFont="1" applyFill="1" applyBorder="1"/>
    <xf numFmtId="0" fontId="5" fillId="0" borderId="0" xfId="0" applyFont="1" applyFill="1" applyBorder="1"/>
    <xf numFmtId="0" fontId="13" fillId="0" borderId="5" xfId="0" applyFont="1" applyBorder="1" applyAlignment="1">
      <alignment horizontal="center" wrapText="1"/>
    </xf>
    <xf numFmtId="0" fontId="13" fillId="0" borderId="6" xfId="0" applyFont="1" applyBorder="1" applyAlignment="1">
      <alignment horizontal="center" wrapText="1"/>
    </xf>
    <xf numFmtId="0" fontId="1" fillId="0" borderId="7" xfId="0" applyFont="1" applyBorder="1"/>
    <xf numFmtId="0" fontId="1" fillId="2" borderId="7" xfId="0" applyFont="1" applyFill="1" applyBorder="1"/>
    <xf numFmtId="0" fontId="1" fillId="0" borderId="9" xfId="0" applyFont="1" applyBorder="1"/>
    <xf numFmtId="0" fontId="14" fillId="0" borderId="9" xfId="0" applyFont="1" applyBorder="1"/>
    <xf numFmtId="0" fontId="14" fillId="0" borderId="10" xfId="0" applyFont="1" applyBorder="1"/>
    <xf numFmtId="0" fontId="4" fillId="0" borderId="2" xfId="0" applyFont="1" applyBorder="1"/>
    <xf numFmtId="0" fontId="4" fillId="0" borderId="7" xfId="0" applyFont="1" applyBorder="1"/>
    <xf numFmtId="0" fontId="4" fillId="0" borderId="8" xfId="0" applyFont="1" applyBorder="1"/>
    <xf numFmtId="0" fontId="4" fillId="2" borderId="7" xfId="0" applyFont="1" applyFill="1" applyBorder="1"/>
    <xf numFmtId="0" fontId="4" fillId="2" borderId="8" xfId="0" applyFont="1" applyFill="1" applyBorder="1"/>
    <xf numFmtId="0" fontId="13" fillId="0" borderId="13" xfId="0" applyFont="1" applyBorder="1" applyAlignment="1">
      <alignment horizontal="center" wrapText="1"/>
    </xf>
    <xf numFmtId="0" fontId="13" fillId="0" borderId="13" xfId="0" applyFont="1" applyBorder="1" applyAlignment="1">
      <alignment horizontal="center"/>
    </xf>
    <xf numFmtId="0" fontId="13" fillId="0" borderId="14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" fillId="0" borderId="15" xfId="0" applyFont="1" applyBorder="1"/>
    <xf numFmtId="0" fontId="1" fillId="2" borderId="15" xfId="0" applyFont="1" applyFill="1" applyBorder="1"/>
    <xf numFmtId="0" fontId="1" fillId="2" borderId="16" xfId="0" applyFont="1" applyFill="1" applyBorder="1"/>
    <xf numFmtId="0" fontId="4" fillId="2" borderId="16" xfId="0" applyFont="1" applyFill="1" applyBorder="1"/>
    <xf numFmtId="0" fontId="4" fillId="2" borderId="17" xfId="0" applyFont="1" applyFill="1" applyBorder="1"/>
    <xf numFmtId="0" fontId="8" fillId="0" borderId="0" xfId="0" applyFont="1"/>
    <xf numFmtId="0" fontId="12" fillId="0" borderId="0" xfId="0" applyFont="1" applyAlignment="1">
      <alignment horizontal="center" vertical="center" textRotation="90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wrapText="1"/>
    </xf>
    <xf numFmtId="0" fontId="5" fillId="0" borderId="0" xfId="0" applyFont="1" applyFill="1" applyBorder="1" applyAlignment="1">
      <alignment horizontal="left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"/>
  <sheetViews>
    <sheetView tabSelected="1" zoomScaleNormal="100" workbookViewId="0">
      <selection activeCell="B3" sqref="B3"/>
    </sheetView>
  </sheetViews>
  <sheetFormatPr defaultRowHeight="12.75" x14ac:dyDescent="0.35"/>
  <cols>
    <col min="1" max="11" width="9.06640625" style="4"/>
    <col min="12" max="12" width="13.06640625" style="4" customWidth="1"/>
    <col min="13" max="16384" width="9.06640625" style="4"/>
  </cols>
  <sheetData>
    <row r="1" spans="1:16" ht="13.15" x14ac:dyDescent="0.4">
      <c r="A1" s="5" t="s">
        <v>32</v>
      </c>
    </row>
    <row r="2" spans="1:16" x14ac:dyDescent="0.35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</row>
    <row r="3" spans="1:16" ht="13.15" x14ac:dyDescent="0.4">
      <c r="A3" s="18"/>
      <c r="B3" s="18"/>
      <c r="C3" s="21" t="s">
        <v>6</v>
      </c>
      <c r="D3" s="18"/>
      <c r="E3" s="18"/>
      <c r="F3" s="18"/>
      <c r="G3" s="18"/>
      <c r="H3" s="18"/>
      <c r="I3" s="18"/>
      <c r="J3" s="18"/>
      <c r="K3" s="21" t="s">
        <v>4</v>
      </c>
      <c r="L3" s="21" t="s">
        <v>5</v>
      </c>
      <c r="M3" s="21" t="s">
        <v>3</v>
      </c>
      <c r="N3" s="18"/>
    </row>
    <row r="4" spans="1:16" ht="13.15" x14ac:dyDescent="0.4">
      <c r="A4" s="18"/>
      <c r="B4" s="25" t="s">
        <v>0</v>
      </c>
      <c r="C4" s="24"/>
      <c r="D4" s="24"/>
      <c r="E4" s="24"/>
      <c r="F4" s="24"/>
      <c r="G4" s="24"/>
      <c r="H4" s="24"/>
      <c r="I4" s="24"/>
      <c r="J4" s="18"/>
      <c r="K4" s="18"/>
      <c r="L4" s="18"/>
      <c r="M4" s="18"/>
      <c r="N4" s="24"/>
      <c r="O4" s="6"/>
      <c r="P4" s="6"/>
    </row>
    <row r="5" spans="1:16" ht="13.15" x14ac:dyDescent="0.4">
      <c r="A5" s="18"/>
      <c r="B5" s="25">
        <v>0</v>
      </c>
      <c r="C5" s="17">
        <v>6.5568590000000002</v>
      </c>
      <c r="D5" s="17">
        <v>6.2829490000000003</v>
      </c>
      <c r="E5" s="17">
        <v>6.3070529999999998</v>
      </c>
      <c r="F5" s="17">
        <v>6.362628</v>
      </c>
      <c r="G5" s="17">
        <v>6.6925920000000003</v>
      </c>
      <c r="H5" s="17">
        <v>6.3416759999999996</v>
      </c>
      <c r="I5" s="17"/>
      <c r="J5" s="18"/>
      <c r="K5" s="28">
        <v>6.4239600000000001</v>
      </c>
      <c r="L5" s="28">
        <v>0.1636514</v>
      </c>
      <c r="M5" s="28">
        <v>6.6810410000000001E-2</v>
      </c>
      <c r="N5" s="17"/>
      <c r="O5" s="1"/>
      <c r="P5" s="1"/>
    </row>
    <row r="6" spans="1:16" ht="13.15" x14ac:dyDescent="0.4">
      <c r="A6" s="18"/>
      <c r="B6" s="25">
        <v>1</v>
      </c>
      <c r="C6" s="17">
        <v>6.5908930000000003</v>
      </c>
      <c r="D6" s="17">
        <v>6.3644470000000002</v>
      </c>
      <c r="E6" s="17">
        <v>6.5436490000000003</v>
      </c>
      <c r="F6" s="17">
        <v>6.6489039999999999</v>
      </c>
      <c r="G6" s="17">
        <v>6.6768679999999998</v>
      </c>
      <c r="H6" s="17">
        <v>6.4606630000000003</v>
      </c>
      <c r="I6" s="17"/>
      <c r="J6" s="18"/>
      <c r="K6" s="28">
        <v>6.5475709999999996</v>
      </c>
      <c r="L6" s="28">
        <v>0.11829249999999999</v>
      </c>
      <c r="M6" s="28">
        <v>4.8292719999999997E-2</v>
      </c>
      <c r="N6" s="17"/>
      <c r="O6" s="1"/>
      <c r="P6" s="1"/>
    </row>
    <row r="7" spans="1:16" ht="13.15" x14ac:dyDescent="0.4">
      <c r="A7" s="18"/>
      <c r="B7" s="25">
        <v>3</v>
      </c>
      <c r="C7" s="17">
        <v>7.4265100000000004</v>
      </c>
      <c r="D7" s="17">
        <v>7.1361939999999997</v>
      </c>
      <c r="E7" s="17">
        <v>7.772151</v>
      </c>
      <c r="F7" s="17">
        <v>7.6959669999999996</v>
      </c>
      <c r="G7" s="17">
        <v>7.5508319999999998</v>
      </c>
      <c r="H7" s="17">
        <v>7.1899069999999998</v>
      </c>
      <c r="I7" s="17"/>
      <c r="J7" s="18"/>
      <c r="K7" s="28">
        <v>7.4619270000000002</v>
      </c>
      <c r="L7" s="28">
        <v>0.26087120000000003</v>
      </c>
      <c r="M7" s="28">
        <v>0.1065002</v>
      </c>
      <c r="N7" s="17"/>
      <c r="O7" s="1"/>
      <c r="P7" s="1"/>
    </row>
    <row r="8" spans="1:16" ht="13.15" x14ac:dyDescent="0.4">
      <c r="A8" s="18"/>
      <c r="B8" s="25">
        <v>5</v>
      </c>
      <c r="C8" s="17">
        <v>7.8657029999999999</v>
      </c>
      <c r="D8" s="17">
        <v>7.7515989999999997</v>
      </c>
      <c r="E8" s="17">
        <v>8.4649579999999993</v>
      </c>
      <c r="F8" s="17">
        <v>8.5003039999999999</v>
      </c>
      <c r="G8" s="17">
        <v>8.5180480000000003</v>
      </c>
      <c r="H8" s="17">
        <v>7.887753</v>
      </c>
      <c r="I8" s="17"/>
      <c r="J8" s="18"/>
      <c r="K8" s="28">
        <v>8.1647269999999992</v>
      </c>
      <c r="L8" s="28">
        <v>0.36452479999999998</v>
      </c>
      <c r="M8" s="28">
        <v>0.14881659999999999</v>
      </c>
      <c r="N8" s="17"/>
      <c r="O8" s="1"/>
      <c r="P8" s="1"/>
    </row>
    <row r="9" spans="1:16" ht="13.15" x14ac:dyDescent="0.4">
      <c r="A9" s="18"/>
      <c r="B9" s="25">
        <v>7</v>
      </c>
      <c r="C9" s="17">
        <v>8.3734199999999994</v>
      </c>
      <c r="D9" s="17">
        <v>8.2486049999999995</v>
      </c>
      <c r="E9" s="17">
        <v>8.8238339999999997</v>
      </c>
      <c r="F9" s="17">
        <v>8.7712920000000008</v>
      </c>
      <c r="G9" s="17">
        <v>8.6825119999999991</v>
      </c>
      <c r="H9" s="17">
        <v>8.3696970000000004</v>
      </c>
      <c r="I9" s="17"/>
      <c r="J9" s="18"/>
      <c r="K9" s="28">
        <v>8.5448930000000001</v>
      </c>
      <c r="L9" s="28">
        <v>0.24326420000000001</v>
      </c>
      <c r="M9" s="28">
        <v>9.9312189999999995E-2</v>
      </c>
      <c r="N9" s="17"/>
      <c r="O9" s="1"/>
      <c r="P9" s="1"/>
    </row>
    <row r="10" spans="1:16" x14ac:dyDescent="0.35">
      <c r="A10" s="18"/>
      <c r="B10" s="18"/>
      <c r="C10" s="18"/>
      <c r="D10" s="18"/>
      <c r="E10" s="18"/>
      <c r="F10" s="18"/>
      <c r="G10" s="18"/>
      <c r="H10" s="18"/>
      <c r="I10" s="18"/>
      <c r="J10" s="18"/>
      <c r="K10" s="29"/>
      <c r="L10" s="29"/>
      <c r="M10" s="29"/>
      <c r="N10" s="17"/>
      <c r="O10" s="1"/>
      <c r="P10" s="1"/>
    </row>
    <row r="11" spans="1:16" x14ac:dyDescent="0.35">
      <c r="A11" s="18"/>
      <c r="B11" s="18"/>
      <c r="C11" s="18"/>
      <c r="D11" s="18"/>
      <c r="E11" s="18"/>
      <c r="F11" s="18"/>
      <c r="G11" s="18"/>
      <c r="H11" s="18"/>
      <c r="I11" s="18"/>
      <c r="J11" s="18"/>
      <c r="K11" s="29"/>
      <c r="L11" s="29"/>
      <c r="M11" s="29"/>
      <c r="N11" s="18"/>
    </row>
    <row r="12" spans="1:16" x14ac:dyDescent="0.35">
      <c r="A12" s="18"/>
      <c r="B12" s="18"/>
      <c r="C12" s="18"/>
      <c r="D12" s="18"/>
      <c r="E12" s="18"/>
      <c r="F12" s="18"/>
      <c r="G12" s="18"/>
      <c r="H12" s="18"/>
      <c r="I12" s="18"/>
      <c r="J12" s="18"/>
      <c r="K12" s="29"/>
      <c r="L12" s="29"/>
      <c r="M12" s="29"/>
      <c r="N12" s="18"/>
    </row>
    <row r="13" spans="1:16" ht="13.15" x14ac:dyDescent="0.4">
      <c r="A13" s="18"/>
      <c r="B13" s="18"/>
      <c r="C13" s="21" t="s">
        <v>36</v>
      </c>
      <c r="D13" s="18"/>
      <c r="E13" s="18"/>
      <c r="F13" s="18"/>
      <c r="G13" s="18"/>
      <c r="H13" s="18"/>
      <c r="I13" s="18"/>
      <c r="J13" s="18"/>
      <c r="K13" s="23" t="s">
        <v>4</v>
      </c>
      <c r="L13" s="23" t="s">
        <v>5</v>
      </c>
      <c r="M13" s="23" t="s">
        <v>3</v>
      </c>
      <c r="N13" s="18"/>
    </row>
    <row r="14" spans="1:16" ht="13.15" x14ac:dyDescent="0.4">
      <c r="A14" s="18"/>
      <c r="B14" s="25" t="s">
        <v>0</v>
      </c>
      <c r="C14" s="24"/>
      <c r="D14" s="24"/>
      <c r="E14" s="24"/>
      <c r="F14" s="24"/>
      <c r="G14" s="24"/>
      <c r="H14" s="24"/>
      <c r="I14" s="24"/>
      <c r="J14" s="18"/>
      <c r="K14" s="29"/>
      <c r="L14" s="29"/>
      <c r="M14" s="29"/>
      <c r="N14" s="18"/>
    </row>
    <row r="15" spans="1:16" ht="13.15" x14ac:dyDescent="0.4">
      <c r="A15" s="18"/>
      <c r="B15" s="25">
        <v>0</v>
      </c>
      <c r="C15" s="17">
        <v>6.4989420000000004</v>
      </c>
      <c r="D15" s="17">
        <v>6.3687170000000002</v>
      </c>
      <c r="E15" s="17">
        <v>6.3619519999999996</v>
      </c>
      <c r="F15" s="17">
        <v>6.4142510000000001</v>
      </c>
      <c r="G15" s="17">
        <v>6.7415750000000001</v>
      </c>
      <c r="H15" s="17">
        <v>6.4743490000000001</v>
      </c>
      <c r="I15" s="17"/>
      <c r="J15" s="18"/>
      <c r="K15" s="28">
        <v>6.4766310000000002</v>
      </c>
      <c r="L15" s="28">
        <v>0.14098669999999999</v>
      </c>
      <c r="M15" s="28">
        <v>5.7557560000000001E-2</v>
      </c>
      <c r="N15" s="18"/>
    </row>
    <row r="16" spans="1:16" ht="13.15" x14ac:dyDescent="0.4">
      <c r="A16" s="18"/>
      <c r="B16" s="25">
        <v>1</v>
      </c>
      <c r="C16" s="17">
        <v>6.4123390000000002</v>
      </c>
      <c r="D16" s="17">
        <v>6.35527</v>
      </c>
      <c r="E16" s="17">
        <v>6.387308</v>
      </c>
      <c r="F16" s="17">
        <v>6.4749930000000004</v>
      </c>
      <c r="G16" s="17">
        <v>6.5976319999999999</v>
      </c>
      <c r="H16" s="17">
        <v>6.3899369999999998</v>
      </c>
      <c r="I16" s="17"/>
      <c r="J16" s="18"/>
      <c r="K16" s="28">
        <v>6.4362459999999997</v>
      </c>
      <c r="L16" s="28">
        <v>8.8560570000000005E-2</v>
      </c>
      <c r="M16" s="28">
        <v>3.6154699999999998E-2</v>
      </c>
      <c r="N16" s="18"/>
    </row>
    <row r="17" spans="1:14" ht="13.15" x14ac:dyDescent="0.4">
      <c r="A17" s="18"/>
      <c r="B17" s="25">
        <v>3</v>
      </c>
      <c r="C17" s="17">
        <v>7.1473800000000001</v>
      </c>
      <c r="D17" s="17">
        <v>6.6838730000000002</v>
      </c>
      <c r="E17" s="17">
        <v>7.467886</v>
      </c>
      <c r="F17" s="17">
        <v>7.2859189999999998</v>
      </c>
      <c r="G17" s="17">
        <v>7.0622720000000001</v>
      </c>
      <c r="H17" s="17">
        <v>6.8434540000000004</v>
      </c>
      <c r="I17" s="17"/>
      <c r="J17" s="18"/>
      <c r="K17" s="28">
        <v>7.081798</v>
      </c>
      <c r="L17" s="28">
        <v>0.28655320000000001</v>
      </c>
      <c r="M17" s="28">
        <v>0.1169849</v>
      </c>
      <c r="N17" s="18"/>
    </row>
    <row r="18" spans="1:14" ht="13.15" x14ac:dyDescent="0.4">
      <c r="A18" s="18"/>
      <c r="B18" s="25">
        <v>5</v>
      </c>
      <c r="C18" s="17">
        <v>7.8591689999999996</v>
      </c>
      <c r="D18" s="17">
        <v>7.2230259999999999</v>
      </c>
      <c r="E18" s="17">
        <v>8.2816220000000005</v>
      </c>
      <c r="F18" s="17">
        <v>8.1662730000000003</v>
      </c>
      <c r="G18" s="17">
        <v>7.7070429999999996</v>
      </c>
      <c r="H18" s="17">
        <v>7.2011669999999999</v>
      </c>
      <c r="I18" s="17"/>
      <c r="J18" s="18"/>
      <c r="K18" s="28">
        <v>7.7397169999999997</v>
      </c>
      <c r="L18" s="28">
        <v>0.45781070000000001</v>
      </c>
      <c r="M18" s="28">
        <v>0.18690039999999999</v>
      </c>
      <c r="N18" s="18"/>
    </row>
    <row r="19" spans="1:14" ht="13.15" x14ac:dyDescent="0.4">
      <c r="A19" s="18"/>
      <c r="B19" s="25">
        <v>7</v>
      </c>
      <c r="C19" s="17">
        <v>7.9916850000000004</v>
      </c>
      <c r="D19" s="17">
        <v>8.0498879999999993</v>
      </c>
      <c r="E19" s="17">
        <v>8.6887209999999993</v>
      </c>
      <c r="F19" s="17">
        <v>8.4103589999999997</v>
      </c>
      <c r="G19" s="17">
        <v>8.0709599999999995</v>
      </c>
      <c r="H19" s="17">
        <v>7.7420910000000003</v>
      </c>
      <c r="I19" s="17"/>
      <c r="J19" s="18"/>
      <c r="K19" s="28">
        <v>8.1589510000000001</v>
      </c>
      <c r="L19" s="28">
        <v>0.3362289</v>
      </c>
      <c r="M19" s="28">
        <v>0.1372649</v>
      </c>
      <c r="N19" s="18"/>
    </row>
    <row r="20" spans="1:14" x14ac:dyDescent="0.35">
      <c r="A20" s="18"/>
      <c r="B20" s="18"/>
      <c r="C20" s="18"/>
      <c r="D20" s="18"/>
      <c r="E20" s="18"/>
      <c r="F20" s="18"/>
      <c r="G20" s="18"/>
      <c r="H20" s="18"/>
      <c r="I20" s="18"/>
      <c r="J20" s="18"/>
      <c r="K20" s="29"/>
      <c r="L20" s="29"/>
      <c r="M20" s="29"/>
      <c r="N20" s="18"/>
    </row>
    <row r="21" spans="1:14" x14ac:dyDescent="0.35">
      <c r="A21" s="18"/>
      <c r="B21" s="18"/>
      <c r="C21" s="18"/>
      <c r="D21" s="18"/>
      <c r="E21" s="18"/>
      <c r="F21" s="18"/>
      <c r="G21" s="18"/>
      <c r="H21" s="18"/>
      <c r="I21" s="18"/>
      <c r="J21" s="18"/>
      <c r="K21" s="29"/>
      <c r="L21" s="29"/>
      <c r="M21" s="29"/>
      <c r="N21" s="18"/>
    </row>
    <row r="22" spans="1:14" ht="13.15" x14ac:dyDescent="0.4">
      <c r="A22" s="18"/>
      <c r="B22" s="18"/>
      <c r="C22" s="21" t="s">
        <v>37</v>
      </c>
      <c r="D22" s="18"/>
      <c r="E22" s="18"/>
      <c r="F22" s="18"/>
      <c r="G22" s="18"/>
      <c r="H22" s="18"/>
      <c r="I22" s="18"/>
      <c r="J22" s="18"/>
      <c r="K22" s="23" t="s">
        <v>4</v>
      </c>
      <c r="L22" s="23" t="s">
        <v>5</v>
      </c>
      <c r="M22" s="23" t="s">
        <v>3</v>
      </c>
      <c r="N22" s="18"/>
    </row>
    <row r="23" spans="1:14" ht="13.15" x14ac:dyDescent="0.4">
      <c r="A23" s="18"/>
      <c r="B23" s="25" t="s">
        <v>0</v>
      </c>
      <c r="C23" s="24"/>
      <c r="D23" s="24"/>
      <c r="E23" s="24"/>
      <c r="F23" s="24"/>
      <c r="G23" s="24"/>
      <c r="H23" s="24"/>
      <c r="I23" s="24"/>
      <c r="J23" s="18"/>
      <c r="K23" s="29"/>
      <c r="L23" s="29"/>
      <c r="M23" s="29"/>
      <c r="N23" s="18"/>
    </row>
    <row r="24" spans="1:14" ht="13.15" x14ac:dyDescent="0.4">
      <c r="A24" s="18"/>
      <c r="B24" s="25">
        <v>0</v>
      </c>
      <c r="C24" s="17">
        <v>6.4462669999999997</v>
      </c>
      <c r="D24" s="17">
        <v>6.4588729999999996</v>
      </c>
      <c r="E24" s="17">
        <v>6.2760550000000004</v>
      </c>
      <c r="F24" s="17">
        <v>6.3643970000000003</v>
      </c>
      <c r="G24" s="17">
        <v>6.8403470000000004</v>
      </c>
      <c r="H24" s="17">
        <v>6.4065599999999998</v>
      </c>
      <c r="I24" s="17"/>
      <c r="J24" s="18"/>
      <c r="K24" s="28">
        <v>6.4654160000000003</v>
      </c>
      <c r="L24" s="28">
        <v>0.19519690000000001</v>
      </c>
      <c r="M24" s="28">
        <v>7.9688800000000004E-2</v>
      </c>
      <c r="N24" s="18"/>
    </row>
    <row r="25" spans="1:14" ht="13.15" x14ac:dyDescent="0.4">
      <c r="A25" s="18"/>
      <c r="B25" s="25">
        <v>1</v>
      </c>
      <c r="C25" s="17">
        <v>6.3726370000000001</v>
      </c>
      <c r="D25" s="17">
        <v>6.407978</v>
      </c>
      <c r="E25" s="17">
        <v>5.9653039999999997</v>
      </c>
      <c r="F25" s="17">
        <v>6.3234909999999998</v>
      </c>
      <c r="G25" s="17">
        <v>6.5949590000000002</v>
      </c>
      <c r="H25" s="17">
        <v>6.4385649999999996</v>
      </c>
      <c r="I25" s="17"/>
      <c r="J25" s="18"/>
      <c r="K25" s="28">
        <v>6.3504889999999996</v>
      </c>
      <c r="L25" s="28">
        <v>0.20995939999999999</v>
      </c>
      <c r="M25" s="28">
        <v>8.571558E-2</v>
      </c>
      <c r="N25" s="18"/>
    </row>
    <row r="26" spans="1:14" ht="13.15" x14ac:dyDescent="0.4">
      <c r="A26" s="18"/>
      <c r="B26" s="25">
        <v>3</v>
      </c>
      <c r="C26" s="17">
        <v>6.9327100000000002</v>
      </c>
      <c r="D26" s="17">
        <v>6.4708730000000001</v>
      </c>
      <c r="E26" s="17">
        <v>6.9643759999999997</v>
      </c>
      <c r="F26" s="17">
        <v>7.1554970000000004</v>
      </c>
      <c r="G26" s="17">
        <v>7.0196990000000001</v>
      </c>
      <c r="H26" s="17">
        <v>6.7185230000000002</v>
      </c>
      <c r="I26" s="17"/>
      <c r="J26" s="18"/>
      <c r="K26" s="28">
        <v>6.8769460000000002</v>
      </c>
      <c r="L26" s="28">
        <v>0.24442420000000001</v>
      </c>
      <c r="M26" s="28">
        <v>9.9785780000000004E-2</v>
      </c>
      <c r="N26" s="18"/>
    </row>
    <row r="27" spans="1:14" ht="13.15" x14ac:dyDescent="0.4">
      <c r="A27" s="18"/>
      <c r="B27" s="25">
        <v>5</v>
      </c>
      <c r="C27" s="17">
        <v>7.4339750000000002</v>
      </c>
      <c r="D27" s="17">
        <v>6.94916</v>
      </c>
      <c r="E27" s="17">
        <v>7.8352700000000004</v>
      </c>
      <c r="F27" s="17">
        <v>7.8453989999999996</v>
      </c>
      <c r="G27" s="17">
        <v>7.6108380000000002</v>
      </c>
      <c r="H27" s="17">
        <v>7.106503</v>
      </c>
      <c r="I27" s="17"/>
      <c r="J27" s="18"/>
      <c r="K27" s="28">
        <v>7.4635239999999996</v>
      </c>
      <c r="L27" s="28">
        <v>0.37380000000000002</v>
      </c>
      <c r="M27" s="28">
        <v>0.15260319999999999</v>
      </c>
      <c r="N27" s="18"/>
    </row>
    <row r="28" spans="1:14" ht="13.15" x14ac:dyDescent="0.4">
      <c r="A28" s="18"/>
      <c r="B28" s="25">
        <v>7</v>
      </c>
      <c r="C28" s="17">
        <v>7.4715299999999996</v>
      </c>
      <c r="D28" s="17">
        <v>7.6987439999999996</v>
      </c>
      <c r="E28" s="17">
        <v>8.6224749999999997</v>
      </c>
      <c r="F28" s="17">
        <v>8.4235170000000004</v>
      </c>
      <c r="G28" s="17">
        <v>8.0334959999999995</v>
      </c>
      <c r="H28" s="17">
        <v>7.5894830000000004</v>
      </c>
      <c r="I28" s="17"/>
      <c r="J28" s="18"/>
      <c r="K28" s="28">
        <v>7.9732079999999996</v>
      </c>
      <c r="L28" s="28">
        <v>0.46951399999999999</v>
      </c>
      <c r="M28" s="28">
        <v>0.1916783</v>
      </c>
      <c r="N28" s="18"/>
    </row>
    <row r="29" spans="1:14" x14ac:dyDescent="0.35">
      <c r="A29" s="18"/>
      <c r="B29" s="18"/>
      <c r="C29" s="18"/>
      <c r="D29" s="18"/>
      <c r="E29" s="18"/>
      <c r="F29" s="18"/>
      <c r="G29" s="18"/>
      <c r="H29" s="18"/>
      <c r="I29" s="18"/>
      <c r="J29" s="18"/>
      <c r="K29" s="29"/>
      <c r="L29" s="29"/>
      <c r="M29" s="29"/>
      <c r="N29" s="18"/>
    </row>
    <row r="30" spans="1:14" x14ac:dyDescent="0.35">
      <c r="A30" s="18"/>
      <c r="B30" s="18"/>
      <c r="C30" s="18"/>
      <c r="D30" s="18"/>
      <c r="E30" s="18"/>
      <c r="F30" s="18"/>
      <c r="G30" s="18"/>
      <c r="H30" s="18"/>
      <c r="I30" s="18"/>
      <c r="J30" s="18"/>
      <c r="K30" s="29"/>
      <c r="L30" s="29"/>
      <c r="M30" s="29"/>
      <c r="N30" s="18"/>
    </row>
    <row r="31" spans="1:14" x14ac:dyDescent="0.35">
      <c r="A31" s="18"/>
      <c r="B31" s="18"/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</row>
    <row r="32" spans="1:14" x14ac:dyDescent="0.35">
      <c r="A32" s="18"/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</row>
    <row r="33" spans="1:14" x14ac:dyDescent="0.35">
      <c r="A33" s="18"/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</row>
    <row r="34" spans="1:14" x14ac:dyDescent="0.35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</row>
    <row r="35" spans="1:14" x14ac:dyDescent="0.35">
      <c r="A35" s="18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</row>
    <row r="36" spans="1:14" x14ac:dyDescent="0.35">
      <c r="A36" s="18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</row>
    <row r="37" spans="1:14" x14ac:dyDescent="0.35">
      <c r="A37" s="18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</row>
    <row r="38" spans="1:14" x14ac:dyDescent="0.35">
      <c r="A38" s="18"/>
      <c r="B38" s="18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</row>
    <row r="39" spans="1:14" x14ac:dyDescent="0.35">
      <c r="A39" s="18"/>
      <c r="B39" s="18"/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</row>
    <row r="40" spans="1:14" x14ac:dyDescent="0.35">
      <c r="A40" s="18"/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</row>
    <row r="41" spans="1:14" x14ac:dyDescent="0.35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</row>
    <row r="42" spans="1:14" x14ac:dyDescent="0.35">
      <c r="A42" s="18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B4" sqref="B4"/>
    </sheetView>
  </sheetViews>
  <sheetFormatPr defaultRowHeight="12.75" x14ac:dyDescent="0.35"/>
  <cols>
    <col min="1" max="16384" width="9.06640625" style="4"/>
  </cols>
  <sheetData>
    <row r="1" spans="1:10" ht="13.15" x14ac:dyDescent="0.4">
      <c r="A1" s="5" t="s">
        <v>21</v>
      </c>
    </row>
    <row r="2" spans="1:10" ht="13.15" x14ac:dyDescent="0.4">
      <c r="A2" s="5" t="s">
        <v>45</v>
      </c>
    </row>
    <row r="4" spans="1:10" ht="13.15" x14ac:dyDescent="0.4">
      <c r="C4" s="5" t="s">
        <v>12</v>
      </c>
      <c r="I4" s="5" t="s">
        <v>4</v>
      </c>
      <c r="J4" s="5" t="s">
        <v>3</v>
      </c>
    </row>
    <row r="5" spans="1:10" ht="13.15" x14ac:dyDescent="0.4">
      <c r="B5" s="2" t="s">
        <v>0</v>
      </c>
      <c r="C5" s="6"/>
      <c r="D5" s="6"/>
      <c r="E5" s="6"/>
      <c r="F5" s="6"/>
      <c r="G5" s="6"/>
    </row>
    <row r="6" spans="1:10" ht="13.15" x14ac:dyDescent="0.4">
      <c r="B6" s="2">
        <v>0</v>
      </c>
      <c r="C6" s="1">
        <v>119.66670000000001</v>
      </c>
      <c r="D6" s="1"/>
      <c r="E6" s="1">
        <v>114</v>
      </c>
      <c r="F6" s="1">
        <v>111.5</v>
      </c>
      <c r="G6" s="1"/>
      <c r="I6" s="15">
        <v>115.0556</v>
      </c>
      <c r="J6" s="15">
        <v>2.41588</v>
      </c>
    </row>
    <row r="7" spans="1:10" ht="13.15" x14ac:dyDescent="0.4">
      <c r="B7" s="2">
        <v>1</v>
      </c>
      <c r="C7" s="1">
        <v>123.5</v>
      </c>
      <c r="D7" s="1">
        <v>141.66669999999999</v>
      </c>
      <c r="E7" s="1">
        <v>120.16670000000001</v>
      </c>
      <c r="F7" s="1">
        <v>127.66670000000001</v>
      </c>
      <c r="G7" s="1"/>
      <c r="I7" s="15">
        <v>128.25</v>
      </c>
      <c r="J7" s="15">
        <v>4.7280220000000002</v>
      </c>
    </row>
    <row r="8" spans="1:10" ht="13.15" x14ac:dyDescent="0.4">
      <c r="B8" s="2">
        <v>2</v>
      </c>
      <c r="C8" s="1">
        <v>249.5</v>
      </c>
      <c r="D8" s="1">
        <v>217.33330000000001</v>
      </c>
      <c r="E8" s="1">
        <v>315</v>
      </c>
      <c r="F8" s="1">
        <v>281.5</v>
      </c>
      <c r="G8" s="1"/>
      <c r="I8" s="15">
        <v>265.83330000000001</v>
      </c>
      <c r="J8" s="15">
        <v>20.97983</v>
      </c>
    </row>
    <row r="9" spans="1:10" ht="13.15" x14ac:dyDescent="0.4">
      <c r="B9" s="2">
        <v>3</v>
      </c>
      <c r="C9" s="1">
        <v>553.16669999999999</v>
      </c>
      <c r="D9" s="1">
        <v>440.16669999999999</v>
      </c>
      <c r="E9" s="1">
        <v>998.33330000000001</v>
      </c>
      <c r="F9" s="1">
        <v>908.16669999999999</v>
      </c>
      <c r="G9" s="1"/>
      <c r="I9" s="15">
        <v>724.95839999999998</v>
      </c>
      <c r="J9" s="15">
        <v>135.06720000000001</v>
      </c>
    </row>
    <row r="10" spans="1:10" ht="13.15" x14ac:dyDescent="0.4">
      <c r="B10" s="2">
        <v>4</v>
      </c>
      <c r="C10" s="1">
        <v>1677</v>
      </c>
      <c r="D10" s="1">
        <v>866.66669999999999</v>
      </c>
      <c r="E10" s="1">
        <v>3684</v>
      </c>
      <c r="F10" s="1">
        <v>1720.8330000000001</v>
      </c>
      <c r="G10" s="1"/>
      <c r="I10" s="15">
        <v>1987.125</v>
      </c>
      <c r="J10" s="15">
        <v>598.74180000000001</v>
      </c>
    </row>
    <row r="11" spans="1:10" ht="13.15" x14ac:dyDescent="0.4">
      <c r="B11" s="2">
        <v>5</v>
      </c>
      <c r="C11" s="1">
        <v>1363.8330000000001</v>
      </c>
      <c r="D11" s="1">
        <v>3026.3330000000001</v>
      </c>
      <c r="E11" s="1">
        <v>1106.6669999999999</v>
      </c>
      <c r="F11" s="1">
        <v>1577.6669999999999</v>
      </c>
      <c r="I11" s="15">
        <v>1768.625</v>
      </c>
      <c r="J11" s="15">
        <v>430.14909999999998</v>
      </c>
    </row>
    <row r="12" spans="1:10" x14ac:dyDescent="0.35">
      <c r="I12" s="12"/>
      <c r="J12" s="12"/>
    </row>
    <row r="13" spans="1:10" x14ac:dyDescent="0.35">
      <c r="I13" s="12"/>
      <c r="J13" s="12"/>
    </row>
    <row r="14" spans="1:10" x14ac:dyDescent="0.35">
      <c r="I14" s="12"/>
      <c r="J14" s="12"/>
    </row>
    <row r="15" spans="1:10" ht="13.15" x14ac:dyDescent="0.4">
      <c r="C15" s="5" t="s">
        <v>28</v>
      </c>
      <c r="I15" s="11" t="s">
        <v>4</v>
      </c>
      <c r="J15" s="11" t="s">
        <v>3</v>
      </c>
    </row>
    <row r="16" spans="1:10" ht="13.15" x14ac:dyDescent="0.4">
      <c r="B16" s="2" t="s">
        <v>0</v>
      </c>
      <c r="C16" s="6"/>
      <c r="D16" s="6"/>
      <c r="E16" s="6"/>
      <c r="F16" s="6"/>
      <c r="G16" s="6"/>
      <c r="I16" s="12"/>
      <c r="J16" s="12"/>
    </row>
    <row r="17" spans="2:10" ht="13.15" x14ac:dyDescent="0.4">
      <c r="B17" s="2">
        <v>0</v>
      </c>
      <c r="C17" s="1">
        <v>121.66670000000001</v>
      </c>
      <c r="D17" s="1"/>
      <c r="E17" s="1">
        <v>116.16670000000001</v>
      </c>
      <c r="F17" s="1">
        <v>112.16670000000001</v>
      </c>
      <c r="G17" s="1"/>
      <c r="I17" s="15">
        <v>116.66670000000001</v>
      </c>
      <c r="J17" s="15">
        <v>2.7537850000000001</v>
      </c>
    </row>
    <row r="18" spans="2:10" ht="13.15" x14ac:dyDescent="0.4">
      <c r="B18" s="2">
        <v>1</v>
      </c>
      <c r="C18" s="1">
        <v>122</v>
      </c>
      <c r="D18" s="1">
        <v>143.16669999999999</v>
      </c>
      <c r="E18" s="1">
        <v>120.33329999999999</v>
      </c>
      <c r="F18" s="1">
        <v>129</v>
      </c>
      <c r="G18" s="1"/>
      <c r="I18" s="15">
        <v>128.625</v>
      </c>
      <c r="J18" s="15">
        <v>5.1981140000000003</v>
      </c>
    </row>
    <row r="19" spans="2:10" ht="13.15" x14ac:dyDescent="0.4">
      <c r="B19" s="2">
        <v>2</v>
      </c>
      <c r="C19" s="1">
        <v>244.66669999999999</v>
      </c>
      <c r="D19" s="1">
        <v>214.33330000000001</v>
      </c>
      <c r="E19" s="1">
        <v>316.5</v>
      </c>
      <c r="F19" s="1">
        <v>279.83330000000001</v>
      </c>
      <c r="G19" s="1"/>
      <c r="I19" s="15">
        <v>263.83330000000001</v>
      </c>
      <c r="J19" s="15">
        <v>22.074480000000001</v>
      </c>
    </row>
    <row r="20" spans="2:10" ht="13.15" x14ac:dyDescent="0.4">
      <c r="B20" s="2">
        <v>3</v>
      </c>
      <c r="C20" s="1">
        <v>553.16669999999999</v>
      </c>
      <c r="D20" s="1">
        <v>434.83330000000001</v>
      </c>
      <c r="E20" s="1">
        <v>1023</v>
      </c>
      <c r="F20" s="1">
        <v>897.33330000000001</v>
      </c>
      <c r="G20" s="1"/>
      <c r="I20" s="15">
        <v>727.08330000000001</v>
      </c>
      <c r="J20" s="15">
        <v>139.1069</v>
      </c>
    </row>
    <row r="21" spans="2:10" ht="13.15" x14ac:dyDescent="0.4">
      <c r="B21" s="2">
        <v>4</v>
      </c>
      <c r="C21" s="1">
        <v>966.16669999999999</v>
      </c>
      <c r="D21" s="1">
        <v>537.5</v>
      </c>
      <c r="E21" s="1">
        <v>934.66669999999999</v>
      </c>
      <c r="F21" s="1">
        <v>478.16669999999999</v>
      </c>
      <c r="G21" s="1"/>
      <c r="I21" s="15">
        <v>729.125</v>
      </c>
      <c r="J21" s="15">
        <v>128.4966</v>
      </c>
    </row>
    <row r="22" spans="2:10" ht="13.15" x14ac:dyDescent="0.4">
      <c r="B22" s="2">
        <v>5</v>
      </c>
      <c r="C22" s="1">
        <v>1867.5</v>
      </c>
      <c r="D22" s="1">
        <v>1192.6669999999999</v>
      </c>
      <c r="E22" s="1">
        <v>1507.3330000000001</v>
      </c>
      <c r="F22" s="1">
        <v>660.33330000000001</v>
      </c>
      <c r="I22" s="15">
        <v>1306.9580000000001</v>
      </c>
      <c r="J22" s="15">
        <v>255.855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"/>
  <sheetViews>
    <sheetView workbookViewId="0">
      <selection activeCell="A3" sqref="A3"/>
    </sheetView>
  </sheetViews>
  <sheetFormatPr defaultRowHeight="12.75" x14ac:dyDescent="0.35"/>
  <cols>
    <col min="1" max="16384" width="9.06640625" style="4"/>
  </cols>
  <sheetData>
    <row r="1" spans="1:24" ht="13.15" x14ac:dyDescent="0.4">
      <c r="A1" s="5" t="s">
        <v>22</v>
      </c>
    </row>
    <row r="3" spans="1:24" ht="13.15" x14ac:dyDescent="0.4">
      <c r="B3" s="5" t="s">
        <v>13</v>
      </c>
      <c r="C3" s="5"/>
      <c r="D3" s="5"/>
      <c r="E3" s="5"/>
      <c r="F3" s="5"/>
      <c r="G3" s="5"/>
      <c r="H3" s="5"/>
      <c r="I3" s="5"/>
      <c r="J3" s="5"/>
    </row>
    <row r="4" spans="1:24" ht="13.15" x14ac:dyDescent="0.4">
      <c r="B4" s="5" t="s">
        <v>14</v>
      </c>
      <c r="C4" s="5"/>
      <c r="D4" s="5"/>
      <c r="E4" s="5"/>
      <c r="F4" s="5"/>
      <c r="G4" s="5"/>
      <c r="H4" s="5" t="s">
        <v>16</v>
      </c>
      <c r="I4" s="5"/>
      <c r="J4" s="5"/>
    </row>
    <row r="5" spans="1:24" ht="26.25" x14ac:dyDescent="0.4">
      <c r="B5" s="13" t="s">
        <v>15</v>
      </c>
      <c r="C5" s="13" t="s">
        <v>17</v>
      </c>
      <c r="D5" s="13" t="s">
        <v>18</v>
      </c>
      <c r="E5" s="5"/>
      <c r="F5" s="5"/>
      <c r="G5" s="5"/>
      <c r="H5" s="13" t="s">
        <v>15</v>
      </c>
      <c r="I5" s="13" t="s">
        <v>17</v>
      </c>
      <c r="J5" s="13" t="s">
        <v>18</v>
      </c>
    </row>
    <row r="6" spans="1:24" x14ac:dyDescent="0.35">
      <c r="B6" s="9">
        <v>1</v>
      </c>
      <c r="C6" s="9">
        <v>0.40039920000000001</v>
      </c>
      <c r="D6" s="9">
        <v>0.83098709999999998</v>
      </c>
      <c r="H6" s="9">
        <v>1</v>
      </c>
      <c r="I6" s="9">
        <v>0.38756459999999998</v>
      </c>
      <c r="J6" s="9">
        <v>0.80589500000000003</v>
      </c>
      <c r="L6" s="14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1:24" x14ac:dyDescent="0.35">
      <c r="B7" s="9">
        <v>1</v>
      </c>
      <c r="C7" s="9">
        <v>0.27454090000000003</v>
      </c>
      <c r="D7" s="9">
        <v>0.59811250000000005</v>
      </c>
      <c r="H7" s="9">
        <v>1</v>
      </c>
      <c r="I7" s="9">
        <v>0.26768209999999998</v>
      </c>
      <c r="J7" s="9">
        <v>0.47492330000000005</v>
      </c>
      <c r="L7" s="14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x14ac:dyDescent="0.35">
      <c r="B8" s="9">
        <v>1</v>
      </c>
      <c r="C8" s="9">
        <v>0.10727650000000001</v>
      </c>
      <c r="D8" s="9">
        <v>0.41608110000000004</v>
      </c>
      <c r="E8" s="14"/>
      <c r="F8" s="14"/>
      <c r="H8" s="9">
        <v>1</v>
      </c>
      <c r="I8" s="9">
        <v>0.1700883</v>
      </c>
      <c r="J8" s="9">
        <v>0.43628489999999998</v>
      </c>
    </row>
    <row r="9" spans="1:24" x14ac:dyDescent="0.35">
      <c r="B9" s="9">
        <v>1</v>
      </c>
      <c r="C9" s="9">
        <v>0.20719069999999998</v>
      </c>
      <c r="D9" s="9">
        <v>0.52952030000000005</v>
      </c>
      <c r="H9" s="9">
        <v>1</v>
      </c>
      <c r="I9" s="9">
        <v>0.18832679999999999</v>
      </c>
      <c r="J9" s="9">
        <v>0.3792953</v>
      </c>
    </row>
    <row r="10" spans="1:24" x14ac:dyDescent="0.35">
      <c r="B10" s="16"/>
      <c r="C10" s="16"/>
      <c r="D10" s="16"/>
      <c r="H10" s="16"/>
      <c r="I10" s="16"/>
      <c r="J10" s="16"/>
    </row>
    <row r="11" spans="1:24" ht="13.15" x14ac:dyDescent="0.4">
      <c r="A11" s="5" t="s">
        <v>4</v>
      </c>
      <c r="B11" s="9">
        <v>1</v>
      </c>
      <c r="C11" s="9">
        <v>0.24735180000000001</v>
      </c>
      <c r="D11" s="9">
        <v>0.59367519999999996</v>
      </c>
      <c r="H11" s="9">
        <v>1</v>
      </c>
      <c r="I11" s="9">
        <v>0.25341550000000002</v>
      </c>
      <c r="J11" s="9">
        <v>0.5240996</v>
      </c>
    </row>
    <row r="12" spans="1:24" ht="13.15" x14ac:dyDescent="0.4">
      <c r="A12" s="10" t="s">
        <v>5</v>
      </c>
      <c r="C12" s="9">
        <v>0.1230132</v>
      </c>
      <c r="D12" s="9">
        <v>0.1751115</v>
      </c>
      <c r="I12" s="9">
        <v>9.8960389999999995E-2</v>
      </c>
      <c r="J12" s="9">
        <v>0.19192589999999998</v>
      </c>
    </row>
    <row r="13" spans="1:24" ht="13.15" x14ac:dyDescent="0.4">
      <c r="A13" s="5" t="s">
        <v>3</v>
      </c>
      <c r="C13" s="9">
        <v>6.1506610000000003E-2</v>
      </c>
      <c r="D13" s="9">
        <v>8.7555759999999996E-2</v>
      </c>
      <c r="E13" s="1"/>
      <c r="F13" s="1"/>
      <c r="G13" s="1"/>
      <c r="I13" s="9">
        <v>4.9480199999999995E-2</v>
      </c>
      <c r="J13" s="9">
        <v>9.5962949999999991E-2</v>
      </c>
      <c r="K13" s="1"/>
    </row>
    <row r="14" spans="1:24" x14ac:dyDescent="0.35">
      <c r="E14" s="1"/>
      <c r="F14" s="1"/>
      <c r="G14" s="1"/>
      <c r="H14" s="1"/>
      <c r="I14" s="1"/>
    </row>
    <row r="16" spans="1:24" x14ac:dyDescent="0.35">
      <c r="E16" s="1"/>
      <c r="F16" s="1"/>
    </row>
    <row r="18" spans="5:13" ht="13.5" x14ac:dyDescent="0.35">
      <c r="E18" s="3"/>
      <c r="F18" s="3"/>
      <c r="G18" s="3"/>
      <c r="K18" s="3"/>
      <c r="L18" s="3"/>
      <c r="M18" s="3"/>
    </row>
    <row r="19" spans="5:13" ht="13.5" x14ac:dyDescent="0.35">
      <c r="E19" s="3"/>
      <c r="F19" s="3"/>
      <c r="G19" s="3"/>
      <c r="K19" s="3"/>
      <c r="L19" s="3"/>
      <c r="M19" s="3"/>
    </row>
  </sheetData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B3" sqref="B3"/>
    </sheetView>
  </sheetViews>
  <sheetFormatPr defaultRowHeight="12.75" x14ac:dyDescent="0.35"/>
  <cols>
    <col min="1" max="1" width="9.06640625" style="4"/>
    <col min="2" max="2" width="14.53125" style="4" customWidth="1"/>
    <col min="3" max="3" width="5.06640625" style="4" customWidth="1"/>
    <col min="4" max="16384" width="9.06640625" style="4"/>
  </cols>
  <sheetData>
    <row r="1" spans="1:7" ht="13.15" x14ac:dyDescent="0.4">
      <c r="A1" s="40" t="s">
        <v>46</v>
      </c>
    </row>
    <row r="3" spans="1:7" ht="13.15" x14ac:dyDescent="0.4">
      <c r="D3" s="5" t="s">
        <v>47</v>
      </c>
      <c r="E3" s="5"/>
      <c r="F3" s="5"/>
    </row>
    <row r="4" spans="1:7" ht="14.35" customHeight="1" x14ac:dyDescent="0.4">
      <c r="D4" s="5"/>
      <c r="E4" s="5"/>
      <c r="F4" s="5"/>
    </row>
    <row r="5" spans="1:7" ht="14.35" customHeight="1" x14ac:dyDescent="0.4">
      <c r="B5" s="21" t="s">
        <v>48</v>
      </c>
      <c r="C5" s="21"/>
      <c r="D5" s="41" t="s">
        <v>49</v>
      </c>
      <c r="E5" s="41" t="s">
        <v>50</v>
      </c>
      <c r="F5" s="42" t="s">
        <v>49</v>
      </c>
      <c r="G5" s="41" t="s">
        <v>50</v>
      </c>
    </row>
    <row r="6" spans="1:7" ht="14.35" customHeight="1" x14ac:dyDescent="0.4">
      <c r="B6" s="30" t="s">
        <v>18</v>
      </c>
      <c r="C6" s="30"/>
      <c r="D6" s="42" t="s">
        <v>49</v>
      </c>
      <c r="E6" s="42" t="s">
        <v>49</v>
      </c>
      <c r="F6" s="41" t="s">
        <v>50</v>
      </c>
      <c r="G6" s="41" t="s">
        <v>50</v>
      </c>
    </row>
    <row r="7" spans="1:7" x14ac:dyDescent="0.35">
      <c r="B7" s="18"/>
      <c r="C7" s="18"/>
      <c r="D7" s="17">
        <v>2.2955670000000001</v>
      </c>
      <c r="E7" s="17">
        <v>1.3473299999999999</v>
      </c>
      <c r="F7" s="17">
        <v>2.0195319999999999</v>
      </c>
      <c r="G7" s="17">
        <v>-0.23411000000000001</v>
      </c>
    </row>
    <row r="8" spans="1:7" x14ac:dyDescent="0.35">
      <c r="B8" s="18"/>
      <c r="C8" s="18"/>
      <c r="D8" s="17">
        <v>2.0895519999999999</v>
      </c>
      <c r="E8" s="17">
        <v>1.464936</v>
      </c>
      <c r="F8" s="17">
        <v>1.99638</v>
      </c>
      <c r="G8" s="17">
        <v>-0.15229999999999999</v>
      </c>
    </row>
    <row r="9" spans="1:7" x14ac:dyDescent="0.35">
      <c r="B9" s="18"/>
      <c r="C9" s="18"/>
      <c r="D9" s="17">
        <v>2.016197</v>
      </c>
      <c r="E9" s="17">
        <v>0.97197100000000003</v>
      </c>
      <c r="F9" s="17">
        <v>1.907573</v>
      </c>
      <c r="G9" s="17">
        <v>-0.74665999999999999</v>
      </c>
    </row>
    <row r="10" spans="1:7" x14ac:dyDescent="0.35">
      <c r="B10" s="18"/>
      <c r="C10" s="18"/>
      <c r="D10" s="17">
        <v>1.977724</v>
      </c>
      <c r="E10" s="17">
        <v>0.82659300000000002</v>
      </c>
      <c r="F10" s="17">
        <v>1.7929520000000001</v>
      </c>
      <c r="G10" s="17">
        <v>-1.0559099999999999</v>
      </c>
    </row>
    <row r="11" spans="1:7" x14ac:dyDescent="0.35">
      <c r="B11" s="18"/>
      <c r="C11" s="18"/>
      <c r="D11" s="17">
        <v>2.1809859999999999</v>
      </c>
      <c r="E11" s="17">
        <v>1.2821689999999999</v>
      </c>
      <c r="F11" s="17">
        <v>2.0791810000000002</v>
      </c>
      <c r="G11" s="17">
        <v>-0.19552</v>
      </c>
    </row>
    <row r="12" spans="1:7" x14ac:dyDescent="0.35">
      <c r="B12" s="18"/>
      <c r="C12" s="18"/>
      <c r="D12" s="32"/>
      <c r="E12" s="32"/>
      <c r="F12" s="32"/>
      <c r="G12" s="43"/>
    </row>
    <row r="13" spans="1:7" ht="13.15" x14ac:dyDescent="0.4">
      <c r="B13" s="21" t="s">
        <v>4</v>
      </c>
      <c r="C13" s="21"/>
      <c r="D13" s="28">
        <v>2.1120000000000001</v>
      </c>
      <c r="E13" s="28">
        <v>1.179</v>
      </c>
      <c r="F13" s="28">
        <v>1.9590000000000001</v>
      </c>
      <c r="G13" s="28">
        <v>-0.47689999999999999</v>
      </c>
    </row>
    <row r="14" spans="1:7" ht="13.15" x14ac:dyDescent="0.4">
      <c r="B14" s="23" t="s">
        <v>5</v>
      </c>
      <c r="C14" s="23"/>
      <c r="D14" s="28">
        <v>0.12859999999999999</v>
      </c>
      <c r="E14" s="28">
        <v>0.26819999999999999</v>
      </c>
      <c r="F14" s="28">
        <v>0.1115</v>
      </c>
      <c r="G14" s="28">
        <v>0.40360000000000001</v>
      </c>
    </row>
    <row r="15" spans="1:7" ht="13.15" x14ac:dyDescent="0.4">
      <c r="B15" s="21" t="s">
        <v>3</v>
      </c>
      <c r="C15" s="21"/>
      <c r="D15" s="28">
        <v>5.7520000000000002E-2</v>
      </c>
      <c r="E15" s="28">
        <v>0.12</v>
      </c>
      <c r="F15" s="28">
        <v>4.9860000000000002E-2</v>
      </c>
      <c r="G15" s="28">
        <v>0.18049999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B3" sqref="B3"/>
    </sheetView>
  </sheetViews>
  <sheetFormatPr defaultRowHeight="12.75" x14ac:dyDescent="0.35"/>
  <cols>
    <col min="1" max="4" width="9.06640625" style="18"/>
    <col min="5" max="5" width="9.265625" style="18" bestFit="1" customWidth="1"/>
    <col min="6" max="8" width="9.06640625" style="18"/>
    <col min="9" max="9" width="13.1328125" style="18" customWidth="1"/>
    <col min="10" max="16384" width="9.06640625" style="18"/>
  </cols>
  <sheetData>
    <row r="1" spans="1:10" ht="13.15" x14ac:dyDescent="0.4">
      <c r="A1" s="21" t="s">
        <v>51</v>
      </c>
    </row>
    <row r="3" spans="1:10" ht="13.15" x14ac:dyDescent="0.4">
      <c r="C3" s="21" t="s">
        <v>52</v>
      </c>
      <c r="H3" s="21" t="s">
        <v>4</v>
      </c>
      <c r="I3" s="21" t="s">
        <v>5</v>
      </c>
      <c r="J3" s="21" t="s">
        <v>3</v>
      </c>
    </row>
    <row r="4" spans="1:10" ht="13.15" x14ac:dyDescent="0.4">
      <c r="B4" s="25" t="s">
        <v>0</v>
      </c>
      <c r="C4" s="24"/>
      <c r="D4" s="24"/>
      <c r="E4" s="24"/>
      <c r="F4" s="24"/>
    </row>
    <row r="5" spans="1:10" ht="13.15" x14ac:dyDescent="0.4">
      <c r="B5" s="25">
        <v>0</v>
      </c>
      <c r="C5" s="17">
        <v>4.1492190000000004</v>
      </c>
      <c r="D5" s="17">
        <v>4.0253059999999996</v>
      </c>
      <c r="E5" s="17">
        <v>3.959041</v>
      </c>
      <c r="F5" s="17"/>
      <c r="H5" s="28">
        <v>4.0445219999999997</v>
      </c>
      <c r="I5" s="28">
        <v>9.6534179999999997E-2</v>
      </c>
      <c r="J5" s="28">
        <v>5.5734039999999999E-2</v>
      </c>
    </row>
    <row r="6" spans="1:10" ht="13.15" x14ac:dyDescent="0.4">
      <c r="B6" s="25">
        <v>1</v>
      </c>
      <c r="C6" s="17">
        <v>3.9411800000000001</v>
      </c>
      <c r="D6" s="17">
        <v>3.8195440000000001</v>
      </c>
      <c r="E6" s="17">
        <v>3.8260749999999999</v>
      </c>
      <c r="F6" s="17"/>
      <c r="H6" s="28">
        <v>3.862266</v>
      </c>
      <c r="I6" s="28">
        <v>6.8419160000000007E-2</v>
      </c>
      <c r="J6" s="28">
        <v>3.950182E-2</v>
      </c>
    </row>
    <row r="7" spans="1:10" ht="13.15" x14ac:dyDescent="0.4">
      <c r="B7" s="25">
        <v>2</v>
      </c>
      <c r="C7" s="17">
        <v>3.857332</v>
      </c>
      <c r="D7" s="17">
        <v>3.531479</v>
      </c>
      <c r="E7" s="17">
        <v>3.7558750000000001</v>
      </c>
      <c r="F7" s="17"/>
      <c r="H7" s="28">
        <v>3.7148949999999998</v>
      </c>
      <c r="I7" s="28">
        <v>0.16674700000000001</v>
      </c>
      <c r="J7" s="28">
        <v>9.6271430000000005E-2</v>
      </c>
    </row>
    <row r="8" spans="1:10" ht="13.15" x14ac:dyDescent="0.4">
      <c r="B8" s="25">
        <v>3</v>
      </c>
      <c r="C8" s="17">
        <v>3.5873370000000002</v>
      </c>
      <c r="D8" s="17">
        <v>3.4623979999999999</v>
      </c>
      <c r="E8" s="17">
        <v>3.6334680000000001</v>
      </c>
      <c r="F8" s="17"/>
      <c r="H8" s="28">
        <v>3.5610680000000001</v>
      </c>
      <c r="I8" s="28">
        <v>8.8508669999999998E-2</v>
      </c>
      <c r="J8" s="28">
        <v>5.11005E-2</v>
      </c>
    </row>
    <row r="9" spans="1:10" ht="13.15" x14ac:dyDescent="0.4">
      <c r="B9" s="25">
        <v>4</v>
      </c>
      <c r="C9" s="17">
        <v>3.1949770000000002</v>
      </c>
      <c r="D9" s="17">
        <v>2.954243</v>
      </c>
      <c r="E9" s="17">
        <v>3.146128</v>
      </c>
      <c r="F9" s="17"/>
      <c r="H9" s="28">
        <v>3.098449</v>
      </c>
      <c r="I9" s="28">
        <v>0.12725239999999999</v>
      </c>
      <c r="J9" s="28">
        <v>7.3469190000000004E-2</v>
      </c>
    </row>
    <row r="10" spans="1:10" ht="13.15" x14ac:dyDescent="0.4">
      <c r="B10" s="44">
        <v>7</v>
      </c>
      <c r="C10" s="17">
        <v>5.925999</v>
      </c>
      <c r="D10" s="17">
        <v>5.681241</v>
      </c>
      <c r="E10" s="17">
        <v>5.7923920000000004</v>
      </c>
      <c r="H10" s="28">
        <v>5.7998770000000004</v>
      </c>
      <c r="I10" s="28">
        <v>0.1225506</v>
      </c>
      <c r="J10" s="28">
        <v>7.0754650000000002E-2</v>
      </c>
    </row>
    <row r="11" spans="1:10" x14ac:dyDescent="0.35">
      <c r="C11" s="17"/>
      <c r="D11" s="17"/>
      <c r="E11" s="17"/>
      <c r="H11" s="29"/>
      <c r="I11" s="29"/>
      <c r="J11" s="29"/>
    </row>
    <row r="12" spans="1:10" x14ac:dyDescent="0.35">
      <c r="H12" s="29"/>
      <c r="I12" s="29"/>
      <c r="J12" s="29"/>
    </row>
    <row r="13" spans="1:10" ht="13.15" x14ac:dyDescent="0.4">
      <c r="C13" s="21" t="s">
        <v>53</v>
      </c>
      <c r="H13" s="23" t="s">
        <v>4</v>
      </c>
      <c r="I13" s="23" t="s">
        <v>5</v>
      </c>
      <c r="J13" s="23" t="s">
        <v>3</v>
      </c>
    </row>
    <row r="14" spans="1:10" ht="13.15" x14ac:dyDescent="0.4">
      <c r="B14" s="25" t="s">
        <v>0</v>
      </c>
      <c r="C14" s="24"/>
      <c r="D14" s="24"/>
      <c r="E14" s="24"/>
      <c r="F14" s="24"/>
      <c r="H14" s="29"/>
      <c r="I14" s="29"/>
      <c r="J14" s="29"/>
    </row>
    <row r="15" spans="1:10" ht="13.15" x14ac:dyDescent="0.4">
      <c r="B15" s="25">
        <v>0</v>
      </c>
      <c r="C15" s="17">
        <v>4.1633599999999999</v>
      </c>
      <c r="D15" s="17">
        <v>4.0253059999999996</v>
      </c>
      <c r="E15" s="17">
        <v>4.1072100000000002</v>
      </c>
      <c r="F15" s="17"/>
      <c r="H15" s="28">
        <v>4.0986260000000003</v>
      </c>
      <c r="I15" s="28">
        <v>6.9426160000000001E-2</v>
      </c>
      <c r="J15" s="28">
        <v>4.0083210000000001E-2</v>
      </c>
    </row>
    <row r="16" spans="1:10" ht="13.15" x14ac:dyDescent="0.4">
      <c r="B16" s="25">
        <v>1</v>
      </c>
      <c r="C16" s="17">
        <v>3.7533280000000002</v>
      </c>
      <c r="D16" s="17">
        <v>3.531479</v>
      </c>
      <c r="E16" s="17">
        <v>3.176091</v>
      </c>
      <c r="F16" s="17"/>
      <c r="H16" s="28">
        <v>3.4869659999999998</v>
      </c>
      <c r="I16" s="28">
        <v>0.29118159999999998</v>
      </c>
      <c r="J16" s="28">
        <v>0.16811380000000001</v>
      </c>
    </row>
    <row r="17" spans="2:10" ht="13.15" x14ac:dyDescent="0.4">
      <c r="B17" s="25">
        <v>2</v>
      </c>
      <c r="C17" s="17">
        <v>3.7507649999999999</v>
      </c>
      <c r="D17" s="17">
        <v>3.8512580000000001</v>
      </c>
      <c r="E17" s="17">
        <v>3.7481879999999999</v>
      </c>
      <c r="F17" s="17"/>
      <c r="H17" s="28">
        <v>3.783404</v>
      </c>
      <c r="I17" s="28">
        <v>5.877769E-2</v>
      </c>
      <c r="J17" s="28">
        <v>3.3935319999999998E-2</v>
      </c>
    </row>
    <row r="18" spans="2:10" ht="13.15" x14ac:dyDescent="0.4">
      <c r="B18" s="25">
        <v>3</v>
      </c>
      <c r="C18" s="17">
        <v>3.7160030000000002</v>
      </c>
      <c r="D18" s="17">
        <v>3.4913620000000001</v>
      </c>
      <c r="E18" s="17">
        <v>3.3617279999999998</v>
      </c>
      <c r="F18" s="17"/>
      <c r="H18" s="28">
        <v>3.523031</v>
      </c>
      <c r="I18" s="28">
        <v>0.17924809999999999</v>
      </c>
      <c r="J18" s="28">
        <v>0.10348889999999999</v>
      </c>
    </row>
    <row r="19" spans="2:10" ht="13.15" x14ac:dyDescent="0.4">
      <c r="B19" s="25">
        <v>4</v>
      </c>
      <c r="C19" s="17">
        <v>4.3685970000000003</v>
      </c>
      <c r="D19" s="17">
        <v>3.146128</v>
      </c>
      <c r="E19" s="45">
        <v>3</v>
      </c>
      <c r="F19" s="17"/>
      <c r="H19" s="28">
        <v>3.5049079999999999</v>
      </c>
      <c r="I19" s="28">
        <v>0.75153639999999999</v>
      </c>
      <c r="J19" s="28">
        <v>0.4338998</v>
      </c>
    </row>
    <row r="20" spans="2:10" ht="13.15" x14ac:dyDescent="0.4">
      <c r="B20" s="44">
        <v>7</v>
      </c>
      <c r="C20" s="17">
        <v>3.6020599999999998</v>
      </c>
      <c r="D20" s="17">
        <v>3.3424230000000001</v>
      </c>
      <c r="E20" s="17">
        <v>3.146128</v>
      </c>
      <c r="H20" s="28">
        <v>3.363537</v>
      </c>
      <c r="I20" s="28">
        <v>0.22869819999999999</v>
      </c>
      <c r="J20" s="28">
        <v>0.13203899999999999</v>
      </c>
    </row>
    <row r="21" spans="2:10" x14ac:dyDescent="0.35">
      <c r="H21" s="29"/>
      <c r="I21" s="29"/>
      <c r="J21" s="29"/>
    </row>
    <row r="22" spans="2:10" x14ac:dyDescent="0.35">
      <c r="H22" s="29"/>
      <c r="I22" s="29"/>
      <c r="J22" s="29"/>
    </row>
    <row r="23" spans="2:10" ht="13.15" x14ac:dyDescent="0.4">
      <c r="C23" s="21" t="s">
        <v>54</v>
      </c>
      <c r="H23" s="23" t="s">
        <v>4</v>
      </c>
      <c r="I23" s="23" t="s">
        <v>5</v>
      </c>
      <c r="J23" s="23" t="s">
        <v>3</v>
      </c>
    </row>
    <row r="24" spans="2:10" ht="13.15" x14ac:dyDescent="0.4">
      <c r="B24" s="25" t="s">
        <v>0</v>
      </c>
      <c r="C24" s="24"/>
      <c r="D24" s="24"/>
      <c r="E24" s="24"/>
      <c r="F24" s="24"/>
      <c r="H24" s="29"/>
      <c r="I24" s="29"/>
      <c r="J24" s="29"/>
    </row>
    <row r="25" spans="2:10" ht="13.15" x14ac:dyDescent="0.4">
      <c r="B25" s="25">
        <v>0</v>
      </c>
      <c r="C25" s="17">
        <v>4.1633599999999999</v>
      </c>
      <c r="D25" s="17">
        <v>4.0569050000000004</v>
      </c>
      <c r="E25" s="17">
        <v>3.9493900000000002</v>
      </c>
      <c r="F25" s="17"/>
      <c r="H25" s="28">
        <v>4.0565519999999999</v>
      </c>
      <c r="I25" s="28">
        <v>0.1069855</v>
      </c>
      <c r="J25" s="28">
        <v>6.1768129999999997E-2</v>
      </c>
    </row>
    <row r="26" spans="2:10" ht="13.15" x14ac:dyDescent="0.4">
      <c r="B26" s="25">
        <v>1</v>
      </c>
      <c r="C26" s="17">
        <v>4.0071789999999998</v>
      </c>
      <c r="D26" s="17">
        <v>3.50515</v>
      </c>
      <c r="E26" s="17">
        <v>3.2787540000000002</v>
      </c>
      <c r="F26" s="17"/>
      <c r="H26" s="28">
        <v>3.5970279999999999</v>
      </c>
      <c r="I26" s="28">
        <v>0.37280259999999998</v>
      </c>
      <c r="J26" s="28">
        <v>0.2152377</v>
      </c>
    </row>
    <row r="27" spans="2:10" ht="13.15" x14ac:dyDescent="0.4">
      <c r="B27" s="25">
        <v>2</v>
      </c>
      <c r="C27" s="17">
        <v>3.9669240000000001</v>
      </c>
      <c r="D27" s="17">
        <v>3.5797840000000001</v>
      </c>
      <c r="E27" s="17">
        <v>3.7323940000000002</v>
      </c>
      <c r="F27" s="17"/>
      <c r="H27" s="28">
        <v>3.7597010000000002</v>
      </c>
      <c r="I27" s="28">
        <v>0.19500919999999999</v>
      </c>
      <c r="J27" s="28">
        <v>0.1125886</v>
      </c>
    </row>
    <row r="28" spans="2:10" ht="13.15" x14ac:dyDescent="0.4">
      <c r="B28" s="25">
        <v>3</v>
      </c>
      <c r="C28" s="17">
        <v>3.7732990000000002</v>
      </c>
      <c r="D28" s="17">
        <v>3.1139429999999999</v>
      </c>
      <c r="E28" s="17">
        <v>3.322219</v>
      </c>
      <c r="F28" s="17"/>
      <c r="H28" s="28">
        <v>3.4031539999999998</v>
      </c>
      <c r="I28" s="28">
        <v>0.33704650000000003</v>
      </c>
      <c r="J28" s="28">
        <v>0.19459389999999999</v>
      </c>
    </row>
    <row r="29" spans="2:10" ht="13.15" x14ac:dyDescent="0.4">
      <c r="B29" s="25">
        <v>4</v>
      </c>
      <c r="C29" s="17">
        <v>2.6931400000000001</v>
      </c>
      <c r="D29" s="17">
        <v>2.3010299999999999</v>
      </c>
      <c r="E29" s="17">
        <v>2.2304490000000001</v>
      </c>
      <c r="F29" s="17"/>
      <c r="H29" s="28">
        <v>2.4082059999999998</v>
      </c>
      <c r="I29" s="28">
        <v>0.24927060000000001</v>
      </c>
      <c r="J29" s="28">
        <v>0.1439165</v>
      </c>
    </row>
    <row r="30" spans="2:10" ht="13.15" x14ac:dyDescent="0.4">
      <c r="B30" s="44">
        <v>7</v>
      </c>
      <c r="C30" s="17">
        <v>2.2218490000000002</v>
      </c>
      <c r="D30" s="17">
        <v>1.4771209999999999</v>
      </c>
      <c r="E30" s="17">
        <v>1.6989700000000001</v>
      </c>
      <c r="H30" s="28">
        <v>1.7993129999999999</v>
      </c>
      <c r="I30" s="28">
        <v>0.38236959999999998</v>
      </c>
      <c r="J30" s="28">
        <v>0.22076119999999999</v>
      </c>
    </row>
    <row r="31" spans="2:10" x14ac:dyDescent="0.35">
      <c r="J31" s="1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B3" sqref="B3"/>
    </sheetView>
  </sheetViews>
  <sheetFormatPr defaultRowHeight="12.75" x14ac:dyDescent="0.35"/>
  <cols>
    <col min="1" max="4" width="9.06640625" style="18"/>
    <col min="5" max="5" width="9.265625" style="18" bestFit="1" customWidth="1"/>
    <col min="6" max="8" width="9.06640625" style="18"/>
    <col min="9" max="9" width="13.1328125" style="18" customWidth="1"/>
    <col min="10" max="16384" width="9.06640625" style="18"/>
  </cols>
  <sheetData>
    <row r="1" spans="1:10" ht="13.15" x14ac:dyDescent="0.4">
      <c r="A1" s="21" t="s">
        <v>55</v>
      </c>
    </row>
    <row r="3" spans="1:10" ht="13.15" x14ac:dyDescent="0.4">
      <c r="C3" s="21" t="s">
        <v>52</v>
      </c>
      <c r="H3" s="21" t="s">
        <v>4</v>
      </c>
      <c r="I3" s="21" t="s">
        <v>5</v>
      </c>
      <c r="J3" s="21" t="s">
        <v>3</v>
      </c>
    </row>
    <row r="4" spans="1:10" ht="13.15" x14ac:dyDescent="0.4">
      <c r="B4" s="25" t="s">
        <v>0</v>
      </c>
      <c r="C4" s="24"/>
      <c r="D4" s="24"/>
      <c r="E4" s="24"/>
      <c r="F4" s="24"/>
    </row>
    <row r="5" spans="1:10" ht="13.15" x14ac:dyDescent="0.4">
      <c r="B5" s="25">
        <v>0</v>
      </c>
      <c r="C5" s="17">
        <v>3.6901959999999998</v>
      </c>
      <c r="D5" s="17">
        <v>3.8864909999999999</v>
      </c>
      <c r="E5" s="17">
        <v>3.9084850000000002</v>
      </c>
      <c r="F5" s="17"/>
      <c r="H5" s="28">
        <v>3.8283909999999999</v>
      </c>
      <c r="I5" s="28">
        <v>0.1201842</v>
      </c>
      <c r="J5" s="28">
        <v>6.9388400000000003E-2</v>
      </c>
    </row>
    <row r="6" spans="1:10" ht="13.15" x14ac:dyDescent="0.4">
      <c r="B6" s="25">
        <v>1</v>
      </c>
      <c r="C6" s="17">
        <v>3.5563030000000002</v>
      </c>
      <c r="D6" s="17">
        <v>3.6020599999999998</v>
      </c>
      <c r="E6" s="17">
        <v>3.4913620000000001</v>
      </c>
      <c r="F6" s="17"/>
      <c r="H6" s="28">
        <v>3.5499079999999998</v>
      </c>
      <c r="I6" s="28">
        <v>5.5625349999999997E-2</v>
      </c>
      <c r="J6" s="28">
        <v>3.2115310000000001E-2</v>
      </c>
    </row>
    <row r="7" spans="1:10" ht="13.15" x14ac:dyDescent="0.4">
      <c r="B7" s="25">
        <v>2</v>
      </c>
      <c r="C7" s="17">
        <v>3.4471579999999999</v>
      </c>
      <c r="D7" s="17">
        <v>3.5440680000000002</v>
      </c>
      <c r="E7" s="17">
        <v>3.3802110000000001</v>
      </c>
      <c r="F7" s="17"/>
      <c r="H7" s="28">
        <v>3.4571459999999998</v>
      </c>
      <c r="I7" s="28">
        <v>8.2383810000000002E-2</v>
      </c>
      <c r="J7" s="28">
        <v>4.756432E-2</v>
      </c>
    </row>
    <row r="8" spans="1:10" ht="13.15" x14ac:dyDescent="0.4">
      <c r="B8" s="25">
        <v>3</v>
      </c>
      <c r="C8" s="17">
        <v>4.4471579999999999</v>
      </c>
      <c r="D8" s="17">
        <v>4.4471579999999999</v>
      </c>
      <c r="E8" s="17">
        <v>4.2552729999999999</v>
      </c>
      <c r="F8" s="17"/>
      <c r="H8" s="28">
        <v>4.3831959999999999</v>
      </c>
      <c r="I8" s="28">
        <v>0.11078490000000001</v>
      </c>
      <c r="J8" s="28">
        <v>6.3961660000000004E-2</v>
      </c>
    </row>
    <row r="9" spans="1:10" ht="13.15" x14ac:dyDescent="0.4">
      <c r="B9" s="25">
        <v>4</v>
      </c>
      <c r="C9" s="17">
        <v>4.6434530000000001</v>
      </c>
      <c r="D9" s="17">
        <v>4.8573320000000004</v>
      </c>
      <c r="E9" s="17">
        <v>4.7708519999999996</v>
      </c>
      <c r="F9" s="17"/>
      <c r="H9" s="28">
        <v>4.7572130000000001</v>
      </c>
      <c r="I9" s="28">
        <v>0.10759000000000001</v>
      </c>
      <c r="J9" s="28">
        <v>6.211709E-2</v>
      </c>
    </row>
    <row r="10" spans="1:10" ht="13.15" x14ac:dyDescent="0.4">
      <c r="B10" s="44">
        <v>7</v>
      </c>
      <c r="C10" s="17">
        <v>5.954243</v>
      </c>
      <c r="D10" s="17">
        <v>6.004321</v>
      </c>
      <c r="E10" s="17">
        <v>6.3010299999999999</v>
      </c>
      <c r="H10" s="28">
        <v>6.0865320000000001</v>
      </c>
      <c r="I10" s="28">
        <v>0.1874412</v>
      </c>
      <c r="J10" s="28">
        <v>0.1082192</v>
      </c>
    </row>
    <row r="11" spans="1:10" x14ac:dyDescent="0.35">
      <c r="C11" s="17"/>
      <c r="D11" s="17"/>
      <c r="E11" s="17"/>
      <c r="H11" s="29"/>
      <c r="I11" s="29"/>
      <c r="J11" s="29"/>
    </row>
    <row r="12" spans="1:10" x14ac:dyDescent="0.35">
      <c r="H12" s="29"/>
      <c r="I12" s="29"/>
      <c r="J12" s="29"/>
    </row>
    <row r="13" spans="1:10" ht="13.15" x14ac:dyDescent="0.4">
      <c r="C13" s="21" t="s">
        <v>53</v>
      </c>
      <c r="H13" s="23" t="s">
        <v>4</v>
      </c>
      <c r="I13" s="23" t="s">
        <v>5</v>
      </c>
      <c r="J13" s="23" t="s">
        <v>3</v>
      </c>
    </row>
    <row r="14" spans="1:10" ht="13.15" x14ac:dyDescent="0.4">
      <c r="B14" s="25" t="s">
        <v>0</v>
      </c>
      <c r="C14" s="24"/>
      <c r="D14" s="24"/>
      <c r="E14" s="24"/>
      <c r="F14" s="24"/>
      <c r="H14" s="29"/>
      <c r="I14" s="29"/>
      <c r="J14" s="29"/>
    </row>
    <row r="15" spans="1:10" ht="13.15" x14ac:dyDescent="0.4">
      <c r="B15" s="25">
        <v>0</v>
      </c>
      <c r="C15" s="17">
        <v>4</v>
      </c>
      <c r="D15" s="17">
        <v>4.2552729999999999</v>
      </c>
      <c r="E15" s="17">
        <v>4.146128</v>
      </c>
      <c r="F15" s="17"/>
      <c r="H15" s="28">
        <v>4.1338010000000001</v>
      </c>
      <c r="I15" s="28">
        <v>0.12808220000000001</v>
      </c>
      <c r="J15" s="28">
        <v>7.3948260000000002E-2</v>
      </c>
    </row>
    <row r="16" spans="1:10" ht="13.15" x14ac:dyDescent="0.4">
      <c r="B16" s="25">
        <v>1</v>
      </c>
      <c r="C16" s="17">
        <v>3.50515</v>
      </c>
      <c r="D16" s="17">
        <v>3.6434530000000001</v>
      </c>
      <c r="E16" s="17">
        <v>3.5797840000000001</v>
      </c>
      <c r="F16" s="17"/>
      <c r="H16" s="28">
        <v>3.5761289999999999</v>
      </c>
      <c r="I16" s="28">
        <v>6.9223809999999997E-2</v>
      </c>
      <c r="J16" s="28">
        <v>3.9966380000000003E-2</v>
      </c>
    </row>
    <row r="17" spans="2:10" ht="13.15" x14ac:dyDescent="0.4">
      <c r="B17" s="25">
        <v>2</v>
      </c>
      <c r="C17" s="17">
        <v>3.5440680000000002</v>
      </c>
      <c r="D17" s="17">
        <v>3.5185140000000001</v>
      </c>
      <c r="E17" s="17">
        <v>3.3424230000000001</v>
      </c>
      <c r="F17" s="17"/>
      <c r="H17" s="28">
        <v>3.4683350000000002</v>
      </c>
      <c r="I17" s="28">
        <v>0.109789</v>
      </c>
      <c r="J17" s="28">
        <v>6.3386730000000002E-2</v>
      </c>
    </row>
    <row r="18" spans="2:10" ht="13.15" x14ac:dyDescent="0.4">
      <c r="B18" s="25">
        <v>3</v>
      </c>
      <c r="C18" s="17">
        <v>4.1139429999999999</v>
      </c>
      <c r="D18" s="17">
        <v>4.4771210000000004</v>
      </c>
      <c r="E18" s="17">
        <v>4.3424230000000001</v>
      </c>
      <c r="F18" s="17"/>
      <c r="H18" s="28">
        <v>4.3111629999999996</v>
      </c>
      <c r="I18" s="28">
        <v>0.18359590000000001</v>
      </c>
      <c r="J18" s="28">
        <v>0.1059991</v>
      </c>
    </row>
    <row r="19" spans="2:10" ht="13.15" x14ac:dyDescent="0.4">
      <c r="B19" s="25">
        <v>4</v>
      </c>
      <c r="C19" s="17">
        <v>5.0791810000000002</v>
      </c>
      <c r="D19" s="17">
        <v>5</v>
      </c>
      <c r="E19" s="17">
        <v>5.1760910000000004</v>
      </c>
      <c r="F19" s="17"/>
      <c r="H19" s="28">
        <v>5.0850910000000002</v>
      </c>
      <c r="I19" s="28">
        <v>8.8194209999999995E-2</v>
      </c>
      <c r="J19" s="28">
        <v>5.0918949999999998E-2</v>
      </c>
    </row>
    <row r="20" spans="2:10" ht="13.15" x14ac:dyDescent="0.4">
      <c r="B20" s="44">
        <v>7</v>
      </c>
      <c r="C20" s="17">
        <v>6.6334679999999997</v>
      </c>
      <c r="D20" s="17">
        <v>5.9190779999999998</v>
      </c>
      <c r="E20" s="17">
        <v>6.3617280000000003</v>
      </c>
      <c r="H20" s="28">
        <v>6.3047579999999996</v>
      </c>
      <c r="I20" s="28">
        <v>0.36058639999999997</v>
      </c>
      <c r="J20" s="28">
        <v>0.2081847</v>
      </c>
    </row>
    <row r="21" spans="2:10" x14ac:dyDescent="0.35">
      <c r="H21" s="29"/>
      <c r="I21" s="29"/>
      <c r="J21" s="29"/>
    </row>
    <row r="22" spans="2:10" x14ac:dyDescent="0.35">
      <c r="H22" s="29"/>
      <c r="I22" s="29"/>
      <c r="J22" s="29"/>
    </row>
    <row r="23" spans="2:10" ht="13.15" x14ac:dyDescent="0.4">
      <c r="C23" s="21" t="s">
        <v>54</v>
      </c>
      <c r="H23" s="23" t="s">
        <v>4</v>
      </c>
      <c r="I23" s="23" t="s">
        <v>5</v>
      </c>
      <c r="J23" s="23" t="s">
        <v>3</v>
      </c>
    </row>
    <row r="24" spans="2:10" ht="13.15" x14ac:dyDescent="0.4">
      <c r="B24" s="25" t="s">
        <v>0</v>
      </c>
      <c r="C24" s="24"/>
      <c r="D24" s="24"/>
      <c r="E24" s="24"/>
      <c r="F24" s="24"/>
      <c r="H24" s="29"/>
      <c r="I24" s="29"/>
      <c r="J24" s="29"/>
    </row>
    <row r="25" spans="2:10" ht="13.15" x14ac:dyDescent="0.4">
      <c r="B25" s="25">
        <v>0</v>
      </c>
      <c r="C25" s="17">
        <v>3.812913</v>
      </c>
      <c r="D25" s="17">
        <v>3.959041</v>
      </c>
      <c r="E25" s="17">
        <v>3.8692319999999998</v>
      </c>
      <c r="F25" s="17"/>
      <c r="H25" s="28">
        <v>3.880395</v>
      </c>
      <c r="I25" s="28">
        <v>7.3700929999999998E-2</v>
      </c>
      <c r="J25" s="28">
        <v>4.2551249999999999E-2</v>
      </c>
    </row>
    <row r="26" spans="2:10" ht="13.15" x14ac:dyDescent="0.4">
      <c r="B26" s="25">
        <v>1</v>
      </c>
      <c r="C26" s="17">
        <v>3.6232489999999999</v>
      </c>
      <c r="D26" s="17">
        <v>3.6627580000000002</v>
      </c>
      <c r="E26" s="17">
        <v>3.4913620000000001</v>
      </c>
      <c r="F26" s="17"/>
      <c r="H26" s="28">
        <v>3.5924559999999999</v>
      </c>
      <c r="I26" s="28">
        <v>8.9751259999999999E-2</v>
      </c>
      <c r="J26" s="28">
        <v>5.1817910000000002E-2</v>
      </c>
    </row>
    <row r="27" spans="2:10" ht="13.15" x14ac:dyDescent="0.4">
      <c r="B27" s="25">
        <v>2</v>
      </c>
      <c r="C27" s="17">
        <v>3.3802110000000001</v>
      </c>
      <c r="D27" s="17">
        <v>3.5563030000000002</v>
      </c>
      <c r="E27" s="17">
        <v>3.4313639999999999</v>
      </c>
      <c r="F27" s="17"/>
      <c r="H27" s="28">
        <v>3.455959</v>
      </c>
      <c r="I27" s="28">
        <v>9.0585810000000003E-2</v>
      </c>
      <c r="J27" s="28">
        <v>5.2299739999999997E-2</v>
      </c>
    </row>
    <row r="28" spans="2:10" ht="13.15" x14ac:dyDescent="0.4">
      <c r="B28" s="25">
        <v>3</v>
      </c>
      <c r="C28" s="17">
        <v>4.2787540000000002</v>
      </c>
      <c r="D28" s="17">
        <v>4.4913619999999996</v>
      </c>
      <c r="E28" s="17">
        <v>4.5440680000000002</v>
      </c>
      <c r="F28" s="17"/>
      <c r="H28" s="28">
        <v>4.4380610000000003</v>
      </c>
      <c r="I28" s="28">
        <v>0.14045840000000001</v>
      </c>
      <c r="J28" s="28">
        <v>8.1093670000000007E-2</v>
      </c>
    </row>
    <row r="29" spans="2:10" ht="13.15" x14ac:dyDescent="0.4">
      <c r="B29" s="25">
        <v>4</v>
      </c>
      <c r="C29" s="17">
        <v>4.6989700000000001</v>
      </c>
      <c r="D29" s="17">
        <v>5.1139429999999999</v>
      </c>
      <c r="E29" s="17">
        <v>4.9344979999999996</v>
      </c>
      <c r="F29" s="17"/>
      <c r="H29" s="28">
        <v>4.9158030000000004</v>
      </c>
      <c r="I29" s="28">
        <v>0.20811730000000001</v>
      </c>
      <c r="J29" s="28">
        <v>0.1201566</v>
      </c>
    </row>
    <row r="30" spans="2:10" ht="13.15" x14ac:dyDescent="0.4">
      <c r="B30" s="44">
        <v>7</v>
      </c>
      <c r="C30" s="17">
        <v>3.6334680000000001</v>
      </c>
      <c r="D30" s="17">
        <v>4.2041199999999996</v>
      </c>
      <c r="E30" s="17">
        <v>3.7634280000000002</v>
      </c>
      <c r="H30" s="28">
        <v>3.8670049999999998</v>
      </c>
      <c r="I30" s="28">
        <v>0.29909400000000003</v>
      </c>
      <c r="J30" s="28">
        <v>0.172682</v>
      </c>
    </row>
    <row r="31" spans="2:10" x14ac:dyDescent="0.35">
      <c r="J31" s="17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B3" sqref="B3"/>
    </sheetView>
  </sheetViews>
  <sheetFormatPr defaultRowHeight="12.75" x14ac:dyDescent="0.35"/>
  <cols>
    <col min="1" max="9" width="9.06640625" style="4"/>
    <col min="10" max="10" width="15.265625" style="4" customWidth="1"/>
    <col min="11" max="16384" width="9.06640625" style="4"/>
  </cols>
  <sheetData>
    <row r="1" spans="1:11" ht="13.15" x14ac:dyDescent="0.4">
      <c r="A1" s="5" t="s">
        <v>32</v>
      </c>
    </row>
    <row r="3" spans="1:11" ht="13.15" x14ac:dyDescent="0.4">
      <c r="C3" s="5" t="s">
        <v>6</v>
      </c>
      <c r="I3" s="5" t="s">
        <v>4</v>
      </c>
      <c r="J3" s="5" t="s">
        <v>5</v>
      </c>
      <c r="K3" s="5" t="s">
        <v>3</v>
      </c>
    </row>
    <row r="4" spans="1:11" ht="13.15" x14ac:dyDescent="0.4">
      <c r="B4" s="2" t="s">
        <v>0</v>
      </c>
      <c r="C4" s="6"/>
      <c r="D4" s="6"/>
      <c r="E4" s="6"/>
      <c r="F4" s="6"/>
      <c r="G4" s="6"/>
    </row>
    <row r="5" spans="1:11" ht="13.15" x14ac:dyDescent="0.4">
      <c r="B5" s="2">
        <v>0</v>
      </c>
      <c r="C5" s="1">
        <v>6.4500710000000003</v>
      </c>
      <c r="D5" s="1">
        <v>6.254823</v>
      </c>
      <c r="E5" s="1">
        <v>6.3474760000000003</v>
      </c>
      <c r="F5" s="1">
        <v>6.2134140000000002</v>
      </c>
      <c r="G5" s="1">
        <v>6.2647310000000003</v>
      </c>
      <c r="I5" s="8">
        <v>6.3061030000000002</v>
      </c>
      <c r="J5" s="8">
        <v>9.4035830000000001E-2</v>
      </c>
      <c r="K5" s="8">
        <v>4.2054099999999997E-2</v>
      </c>
    </row>
    <row r="6" spans="1:11" ht="13.15" x14ac:dyDescent="0.4">
      <c r="B6" s="2">
        <v>1</v>
      </c>
      <c r="C6" s="1">
        <v>6.2861919999999998</v>
      </c>
      <c r="D6" s="1">
        <v>6.2468690000000002</v>
      </c>
      <c r="E6" s="1">
        <v>6.3931529999999999</v>
      </c>
      <c r="F6" s="1">
        <v>6.2738759999999996</v>
      </c>
      <c r="G6" s="1">
        <v>6.4444129999999999</v>
      </c>
      <c r="I6" s="8">
        <v>6.3289010000000001</v>
      </c>
      <c r="J6" s="8">
        <v>8.5223880000000002E-2</v>
      </c>
      <c r="K6" s="8">
        <v>3.8113279999999999E-2</v>
      </c>
    </row>
    <row r="7" spans="1:11" ht="13.15" x14ac:dyDescent="0.4">
      <c r="B7" s="2">
        <v>3</v>
      </c>
      <c r="C7" s="1">
        <v>7.4008760000000002</v>
      </c>
      <c r="D7" s="1">
        <v>6.9828440000000001</v>
      </c>
      <c r="E7" s="1">
        <v>7.2919900000000002</v>
      </c>
      <c r="F7" s="1">
        <v>7.3879359999999998</v>
      </c>
      <c r="G7" s="1">
        <v>7.2670979999999998</v>
      </c>
      <c r="I7" s="8">
        <v>7.2661490000000004</v>
      </c>
      <c r="J7" s="8">
        <v>0.16875570000000001</v>
      </c>
      <c r="K7" s="8">
        <v>7.5469839999999996E-2</v>
      </c>
    </row>
    <row r="8" spans="1:11" ht="13.15" x14ac:dyDescent="0.4">
      <c r="B8" s="2">
        <v>5</v>
      </c>
      <c r="C8" s="1">
        <v>7.9648810000000001</v>
      </c>
      <c r="D8" s="1">
        <v>7.593604</v>
      </c>
      <c r="E8" s="1">
        <v>7.794975</v>
      </c>
      <c r="F8" s="1">
        <v>8.0410280000000007</v>
      </c>
      <c r="G8" s="1">
        <v>8.0382689999999997</v>
      </c>
      <c r="I8" s="8">
        <v>7.8865509999999999</v>
      </c>
      <c r="J8" s="8">
        <v>0.19184709999999999</v>
      </c>
      <c r="K8" s="8">
        <v>8.5796620000000004E-2</v>
      </c>
    </row>
    <row r="9" spans="1:11" ht="13.15" x14ac:dyDescent="0.4">
      <c r="B9" s="2">
        <v>7</v>
      </c>
      <c r="C9" s="1">
        <v>8.2681679999999993</v>
      </c>
      <c r="D9" s="1">
        <v>8.0451239999999995</v>
      </c>
      <c r="E9" s="1">
        <v>8.4235769999999999</v>
      </c>
      <c r="F9" s="1">
        <v>8.4716520000000006</v>
      </c>
      <c r="G9" s="1">
        <v>8.4070789999999995</v>
      </c>
      <c r="I9" s="8">
        <v>8.3231199999999994</v>
      </c>
      <c r="J9" s="8">
        <v>0.17284669999999999</v>
      </c>
      <c r="K9" s="8">
        <v>7.7299389999999996E-2</v>
      </c>
    </row>
    <row r="10" spans="1:11" x14ac:dyDescent="0.35">
      <c r="I10" s="9"/>
      <c r="J10" s="9"/>
      <c r="K10" s="9"/>
    </row>
    <row r="11" spans="1:11" x14ac:dyDescent="0.35">
      <c r="I11" s="9"/>
      <c r="J11" s="9"/>
      <c r="K11" s="9"/>
    </row>
    <row r="12" spans="1:11" x14ac:dyDescent="0.35">
      <c r="I12" s="9"/>
      <c r="J12" s="9"/>
      <c r="K12" s="9"/>
    </row>
    <row r="13" spans="1:11" ht="13.15" x14ac:dyDescent="0.4">
      <c r="C13" s="5" t="s">
        <v>11</v>
      </c>
      <c r="I13" s="10" t="s">
        <v>4</v>
      </c>
      <c r="J13" s="10" t="s">
        <v>5</v>
      </c>
      <c r="K13" s="10" t="s">
        <v>3</v>
      </c>
    </row>
    <row r="14" spans="1:11" ht="13.15" x14ac:dyDescent="0.4">
      <c r="B14" s="2" t="s">
        <v>0</v>
      </c>
      <c r="C14" s="6"/>
      <c r="D14" s="6"/>
      <c r="E14" s="6"/>
      <c r="F14" s="6"/>
      <c r="G14" s="6"/>
      <c r="I14" s="9"/>
      <c r="J14" s="9"/>
      <c r="K14" s="9"/>
    </row>
    <row r="15" spans="1:11" ht="13.15" x14ac:dyDescent="0.4">
      <c r="B15" s="2">
        <v>0</v>
      </c>
      <c r="C15" s="1">
        <v>6.3920199999999996</v>
      </c>
      <c r="D15" s="1">
        <v>6.316173</v>
      </c>
      <c r="E15" s="1">
        <v>6.4064829999999997</v>
      </c>
      <c r="F15" s="1">
        <v>6.1553399999999998</v>
      </c>
      <c r="G15" s="1">
        <v>6.473319</v>
      </c>
      <c r="I15" s="8">
        <v>6.3486669999999998</v>
      </c>
      <c r="J15" s="8">
        <v>0.1216465</v>
      </c>
      <c r="K15" s="8">
        <v>5.4401959999999999E-2</v>
      </c>
    </row>
    <row r="16" spans="1:11" ht="13.15" x14ac:dyDescent="0.4">
      <c r="B16" s="2">
        <v>1</v>
      </c>
      <c r="C16" s="1">
        <v>6.2820609999999997</v>
      </c>
      <c r="D16" s="1">
        <v>6.2180720000000003</v>
      </c>
      <c r="E16" s="1">
        <v>6.1396870000000003</v>
      </c>
      <c r="F16" s="1">
        <v>6.2510579999999996</v>
      </c>
      <c r="G16" s="1">
        <v>6.4666649999999999</v>
      </c>
      <c r="I16" s="8">
        <v>6.271509</v>
      </c>
      <c r="J16" s="8">
        <v>0.1212929</v>
      </c>
      <c r="K16" s="8">
        <v>5.4243850000000003E-2</v>
      </c>
    </row>
    <row r="17" spans="2:11" ht="13.15" x14ac:dyDescent="0.4">
      <c r="B17" s="2">
        <v>3</v>
      </c>
      <c r="C17" s="1">
        <v>6.9469909999999997</v>
      </c>
      <c r="D17" s="1">
        <v>6.7072269999999996</v>
      </c>
      <c r="E17" s="1">
        <v>7.158264</v>
      </c>
      <c r="F17" s="1">
        <v>6.8588190000000004</v>
      </c>
      <c r="G17" s="1">
        <v>7.2281240000000002</v>
      </c>
      <c r="I17" s="8">
        <v>6.9798850000000003</v>
      </c>
      <c r="J17" s="8">
        <v>0.214198</v>
      </c>
      <c r="K17" s="8">
        <v>9.5792230000000006E-2</v>
      </c>
    </row>
    <row r="18" spans="2:11" ht="13.15" x14ac:dyDescent="0.4">
      <c r="B18" s="2">
        <v>5</v>
      </c>
      <c r="C18" s="1">
        <v>7.0885629999999997</v>
      </c>
      <c r="D18" s="1">
        <v>7.2295629999999997</v>
      </c>
      <c r="E18" s="1">
        <v>7.683821</v>
      </c>
      <c r="F18" s="1">
        <v>7.71624</v>
      </c>
      <c r="G18" s="1">
        <v>7.7538359999999997</v>
      </c>
      <c r="I18" s="8">
        <v>7.4944050000000004</v>
      </c>
      <c r="J18" s="8">
        <v>0.31114409999999998</v>
      </c>
      <c r="K18" s="8">
        <v>0.13914789999999999</v>
      </c>
    </row>
    <row r="19" spans="2:11" ht="13.15" x14ac:dyDescent="0.4">
      <c r="B19" s="2">
        <v>7</v>
      </c>
      <c r="C19" s="1">
        <v>7.288081</v>
      </c>
      <c r="D19" s="1">
        <v>7.7596040000000004</v>
      </c>
      <c r="E19" s="1">
        <v>8.4341589999999993</v>
      </c>
      <c r="F19" s="1">
        <v>8.2991430000000008</v>
      </c>
      <c r="G19" s="1">
        <v>8.098884</v>
      </c>
      <c r="I19" s="8">
        <v>7.9759739999999999</v>
      </c>
      <c r="J19" s="8">
        <v>0.4608392</v>
      </c>
      <c r="K19" s="8">
        <v>0.20609359999999999</v>
      </c>
    </row>
    <row r="20" spans="2:11" x14ac:dyDescent="0.35">
      <c r="I20" s="9"/>
      <c r="J20" s="9"/>
      <c r="K20" s="9"/>
    </row>
    <row r="21" spans="2:11" x14ac:dyDescent="0.35">
      <c r="I21" s="9"/>
      <c r="J21" s="9"/>
      <c r="K21" s="9"/>
    </row>
    <row r="22" spans="2:11" ht="13.15" x14ac:dyDescent="0.4">
      <c r="C22" s="5" t="s">
        <v>33</v>
      </c>
      <c r="I22" s="10" t="s">
        <v>4</v>
      </c>
      <c r="J22" s="10" t="s">
        <v>5</v>
      </c>
      <c r="K22" s="10" t="s">
        <v>3</v>
      </c>
    </row>
    <row r="23" spans="2:11" ht="13.15" x14ac:dyDescent="0.4">
      <c r="B23" s="2" t="s">
        <v>0</v>
      </c>
      <c r="C23" s="6"/>
      <c r="D23" s="6"/>
      <c r="E23" s="6"/>
      <c r="F23" s="6"/>
      <c r="G23" s="6"/>
      <c r="I23" s="9"/>
      <c r="J23" s="9"/>
      <c r="K23" s="9"/>
    </row>
    <row r="24" spans="2:11" ht="13.15" x14ac:dyDescent="0.4">
      <c r="B24" s="2">
        <v>0</v>
      </c>
      <c r="C24" s="1">
        <v>6.458183</v>
      </c>
      <c r="D24" s="1">
        <v>6.201193</v>
      </c>
      <c r="E24" s="1">
        <v>6.3376200000000003</v>
      </c>
      <c r="F24" s="1">
        <v>6.136037</v>
      </c>
      <c r="G24" s="1">
        <v>6.4573679999999998</v>
      </c>
      <c r="I24" s="8">
        <v>6.3180800000000001</v>
      </c>
      <c r="J24" s="8">
        <v>0.1468111</v>
      </c>
      <c r="K24" s="8">
        <v>6.5655930000000001E-2</v>
      </c>
    </row>
    <row r="25" spans="2:11" ht="13.15" x14ac:dyDescent="0.4">
      <c r="B25" s="2">
        <v>1</v>
      </c>
      <c r="C25" s="1">
        <v>6.431082</v>
      </c>
      <c r="D25" s="1">
        <v>6.193066</v>
      </c>
      <c r="E25" s="1">
        <v>6.3632850000000003</v>
      </c>
      <c r="F25" s="1">
        <v>6.3259530000000002</v>
      </c>
      <c r="G25" s="1">
        <v>6.5372209999999997</v>
      </c>
      <c r="I25" s="8">
        <v>6.3701220000000003</v>
      </c>
      <c r="J25" s="8">
        <v>0.1274604</v>
      </c>
      <c r="K25" s="8">
        <v>5.7002009999999999E-2</v>
      </c>
    </row>
    <row r="26" spans="2:11" ht="13.15" x14ac:dyDescent="0.4">
      <c r="B26" s="2">
        <v>3</v>
      </c>
      <c r="C26" s="1">
        <v>6.7729929999999996</v>
      </c>
      <c r="D26" s="1">
        <v>6.4831190000000003</v>
      </c>
      <c r="E26" s="1">
        <v>6.8444919999999998</v>
      </c>
      <c r="F26" s="1">
        <v>6.7037589999999998</v>
      </c>
      <c r="G26" s="1">
        <v>6.8895</v>
      </c>
      <c r="I26" s="8">
        <v>6.7387730000000001</v>
      </c>
      <c r="J26" s="8">
        <v>0.1594139</v>
      </c>
      <c r="K26" s="8">
        <v>7.1292040000000001E-2</v>
      </c>
    </row>
    <row r="27" spans="2:11" ht="13.15" x14ac:dyDescent="0.4">
      <c r="B27" s="2">
        <v>5</v>
      </c>
      <c r="C27" s="1">
        <v>6.5930239999999998</v>
      </c>
      <c r="D27" s="1">
        <v>6.3851500000000003</v>
      </c>
      <c r="E27" s="1">
        <v>6.6976940000000003</v>
      </c>
      <c r="F27" s="1">
        <v>6.5722490000000002</v>
      </c>
      <c r="G27" s="1">
        <v>6.8557689999999996</v>
      </c>
      <c r="I27" s="8">
        <v>6.6207770000000004</v>
      </c>
      <c r="J27" s="8">
        <v>0.17304829999999999</v>
      </c>
      <c r="K27" s="8">
        <v>7.7389540000000007E-2</v>
      </c>
    </row>
    <row r="28" spans="2:11" ht="13.15" x14ac:dyDescent="0.4">
      <c r="B28" s="2">
        <v>7</v>
      </c>
      <c r="C28" s="1">
        <v>6.5142129999999998</v>
      </c>
      <c r="D28" s="1">
        <v>6.2995989999999997</v>
      </c>
      <c r="E28" s="1">
        <v>6.8497310000000002</v>
      </c>
      <c r="F28" s="1">
        <v>6.6329099999999999</v>
      </c>
      <c r="G28" s="1">
        <v>6.7961070000000001</v>
      </c>
      <c r="I28" s="8">
        <v>6.618512</v>
      </c>
      <c r="J28" s="8">
        <v>0.2223697</v>
      </c>
      <c r="K28" s="8">
        <v>9.9446740000000006E-2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B3" sqref="B3"/>
    </sheetView>
  </sheetViews>
  <sheetFormatPr defaultRowHeight="12.75" x14ac:dyDescent="0.35"/>
  <cols>
    <col min="1" max="9" width="9.06640625" style="4"/>
    <col min="10" max="10" width="13.796875" style="4" customWidth="1"/>
    <col min="11" max="16384" width="9.06640625" style="4"/>
  </cols>
  <sheetData>
    <row r="1" spans="1:11" ht="13.15" x14ac:dyDescent="0.4">
      <c r="A1" s="5" t="s">
        <v>32</v>
      </c>
    </row>
    <row r="3" spans="1:11" ht="13.15" x14ac:dyDescent="0.4">
      <c r="C3" s="5" t="s">
        <v>6</v>
      </c>
      <c r="I3" s="5" t="s">
        <v>4</v>
      </c>
      <c r="J3" s="5" t="s">
        <v>5</v>
      </c>
      <c r="K3" s="5" t="s">
        <v>3</v>
      </c>
    </row>
    <row r="4" spans="1:11" ht="13.15" x14ac:dyDescent="0.4">
      <c r="B4" s="2" t="s">
        <v>0</v>
      </c>
      <c r="C4" s="6"/>
      <c r="D4" s="6"/>
      <c r="E4" s="6"/>
      <c r="F4" s="6"/>
      <c r="G4" s="6"/>
    </row>
    <row r="5" spans="1:11" ht="13.15" x14ac:dyDescent="0.4">
      <c r="B5" s="2">
        <v>0</v>
      </c>
      <c r="C5" s="1">
        <v>6.4500710000000003</v>
      </c>
      <c r="D5" s="1">
        <v>6.254823</v>
      </c>
      <c r="E5" s="1">
        <v>6.3474760000000003</v>
      </c>
      <c r="F5" s="1">
        <v>6.2134140000000002</v>
      </c>
      <c r="G5" s="1">
        <v>6.2647310000000003</v>
      </c>
      <c r="I5" s="8">
        <v>6.3061030000000002</v>
      </c>
      <c r="J5" s="8">
        <v>9.4035830000000001E-2</v>
      </c>
      <c r="K5" s="8">
        <v>4.2054099999999997E-2</v>
      </c>
    </row>
    <row r="6" spans="1:11" ht="13.15" x14ac:dyDescent="0.4">
      <c r="B6" s="2">
        <v>1</v>
      </c>
      <c r="C6" s="1">
        <v>6.2861919999999998</v>
      </c>
      <c r="D6" s="1">
        <v>6.2468690000000002</v>
      </c>
      <c r="E6" s="1">
        <v>6.3931529999999999</v>
      </c>
      <c r="F6" s="1">
        <v>6.2738759999999996</v>
      </c>
      <c r="G6" s="1">
        <v>6.4444129999999999</v>
      </c>
      <c r="I6" s="8">
        <v>6.3289010000000001</v>
      </c>
      <c r="J6" s="8">
        <v>8.5223880000000002E-2</v>
      </c>
      <c r="K6" s="8">
        <v>3.8113279999999999E-2</v>
      </c>
    </row>
    <row r="7" spans="1:11" ht="13.15" x14ac:dyDescent="0.4">
      <c r="B7" s="2">
        <v>3</v>
      </c>
      <c r="C7" s="1">
        <v>7.4008760000000002</v>
      </c>
      <c r="D7" s="1">
        <v>6.9828440000000001</v>
      </c>
      <c r="E7" s="1">
        <v>7.2919900000000002</v>
      </c>
      <c r="F7" s="1">
        <v>7.3879359999999998</v>
      </c>
      <c r="G7" s="1">
        <v>7.2670979999999998</v>
      </c>
      <c r="I7" s="8">
        <v>7.2661490000000004</v>
      </c>
      <c r="J7" s="8">
        <v>0.16875570000000001</v>
      </c>
      <c r="K7" s="8">
        <v>7.5469839999999996E-2</v>
      </c>
    </row>
    <row r="8" spans="1:11" ht="13.15" x14ac:dyDescent="0.4">
      <c r="B8" s="2">
        <v>5</v>
      </c>
      <c r="C8" s="1">
        <v>7.9648810000000001</v>
      </c>
      <c r="D8" s="1">
        <v>7.593604</v>
      </c>
      <c r="E8" s="1">
        <v>7.794975</v>
      </c>
      <c r="F8" s="1">
        <v>8.0410280000000007</v>
      </c>
      <c r="G8" s="1">
        <v>8.0382689999999997</v>
      </c>
      <c r="I8" s="8">
        <v>7.8865509999999999</v>
      </c>
      <c r="J8" s="8">
        <v>0.19184709999999999</v>
      </c>
      <c r="K8" s="8">
        <v>8.5796620000000004E-2</v>
      </c>
    </row>
    <row r="9" spans="1:11" ht="13.15" x14ac:dyDescent="0.4">
      <c r="B9" s="2">
        <v>7</v>
      </c>
      <c r="C9" s="1">
        <v>8.2681679999999993</v>
      </c>
      <c r="D9" s="1">
        <v>8.0451239999999995</v>
      </c>
      <c r="E9" s="1">
        <v>8.4235769999999999</v>
      </c>
      <c r="F9" s="1">
        <v>8.4716520000000006</v>
      </c>
      <c r="G9" s="1">
        <v>8.4070789999999995</v>
      </c>
      <c r="I9" s="8">
        <v>8.3231199999999994</v>
      </c>
      <c r="J9" s="8">
        <v>0.17284669999999999</v>
      </c>
      <c r="K9" s="8">
        <v>7.7299389999999996E-2</v>
      </c>
    </row>
    <row r="10" spans="1:11" x14ac:dyDescent="0.35">
      <c r="I10" s="9"/>
      <c r="J10" s="9"/>
      <c r="K10" s="9"/>
    </row>
    <row r="11" spans="1:11" x14ac:dyDescent="0.35">
      <c r="I11" s="9"/>
      <c r="J11" s="9"/>
      <c r="K11" s="9"/>
    </row>
    <row r="12" spans="1:11" x14ac:dyDescent="0.35">
      <c r="I12" s="9"/>
      <c r="J12" s="9"/>
      <c r="K12" s="9"/>
    </row>
    <row r="13" spans="1:11" ht="13.15" x14ac:dyDescent="0.4">
      <c r="C13" s="5" t="s">
        <v>9</v>
      </c>
      <c r="I13" s="10" t="s">
        <v>4</v>
      </c>
      <c r="J13" s="10" t="s">
        <v>5</v>
      </c>
      <c r="K13" s="10" t="s">
        <v>3</v>
      </c>
    </row>
    <row r="14" spans="1:11" ht="13.15" x14ac:dyDescent="0.4">
      <c r="B14" s="2" t="s">
        <v>0</v>
      </c>
      <c r="C14" s="6"/>
      <c r="D14" s="6"/>
      <c r="E14" s="6"/>
      <c r="F14" s="6"/>
      <c r="G14" s="6"/>
      <c r="I14" s="9"/>
      <c r="J14" s="9"/>
      <c r="K14" s="9"/>
    </row>
    <row r="15" spans="1:11" ht="13.15" x14ac:dyDescent="0.4">
      <c r="B15" s="2">
        <v>0</v>
      </c>
      <c r="C15" s="1">
        <v>6.2581369999999996</v>
      </c>
      <c r="D15" s="1">
        <v>6.3494390000000003</v>
      </c>
      <c r="E15" s="1">
        <v>6.3301309999999997</v>
      </c>
      <c r="F15" s="1">
        <v>5.9460300000000004</v>
      </c>
      <c r="G15" s="1">
        <v>6.5087890000000002</v>
      </c>
      <c r="I15" s="8">
        <v>6.278505</v>
      </c>
      <c r="J15" s="8">
        <v>0.20717269999999999</v>
      </c>
      <c r="K15" s="8">
        <v>9.2650419999999997E-2</v>
      </c>
    </row>
    <row r="16" spans="1:11" ht="13.15" x14ac:dyDescent="0.4">
      <c r="B16" s="2">
        <v>1</v>
      </c>
      <c r="C16" s="1">
        <v>6.480251</v>
      </c>
      <c r="D16" s="1">
        <v>6.2353810000000003</v>
      </c>
      <c r="E16" s="1">
        <v>6.387041</v>
      </c>
      <c r="F16" s="1">
        <v>5.9086270000000001</v>
      </c>
      <c r="G16" s="1">
        <v>6.5824949999999998</v>
      </c>
      <c r="I16" s="8">
        <v>6.318759</v>
      </c>
      <c r="J16" s="8">
        <v>0.26242090000000001</v>
      </c>
      <c r="K16" s="8">
        <v>0.1173582</v>
      </c>
    </row>
    <row r="17" spans="2:11" ht="13.15" x14ac:dyDescent="0.4">
      <c r="B17" s="2">
        <v>3</v>
      </c>
      <c r="C17" s="1">
        <v>7.38307</v>
      </c>
      <c r="D17" s="1">
        <v>6.804252</v>
      </c>
      <c r="E17" s="1">
        <v>7.4374979999999997</v>
      </c>
      <c r="F17" s="1">
        <v>7.3178660000000004</v>
      </c>
      <c r="G17" s="1">
        <v>7.284605</v>
      </c>
      <c r="I17" s="8">
        <v>7.2454580000000002</v>
      </c>
      <c r="J17" s="8">
        <v>0.25360129999999997</v>
      </c>
      <c r="K17" s="8">
        <v>0.1134139</v>
      </c>
    </row>
    <row r="18" spans="2:11" ht="13.15" x14ac:dyDescent="0.4">
      <c r="B18" s="2">
        <v>5</v>
      </c>
      <c r="C18" s="1">
        <v>7.4668619999999999</v>
      </c>
      <c r="D18" s="1">
        <v>7.2435470000000004</v>
      </c>
      <c r="E18" s="1">
        <v>7.8054600000000001</v>
      </c>
      <c r="F18" s="1">
        <v>7.7355359999999997</v>
      </c>
      <c r="G18" s="1">
        <v>7.8031540000000001</v>
      </c>
      <c r="I18" s="8">
        <v>7.6109119999999999</v>
      </c>
      <c r="J18" s="8">
        <v>0.2480144</v>
      </c>
      <c r="K18" s="8">
        <v>0.1109154</v>
      </c>
    </row>
    <row r="19" spans="2:11" ht="13.15" x14ac:dyDescent="0.4">
      <c r="B19" s="2">
        <v>7</v>
      </c>
      <c r="C19" s="1">
        <v>7.4173260000000001</v>
      </c>
      <c r="D19" s="1">
        <v>7.6853879999999997</v>
      </c>
      <c r="E19" s="1">
        <v>8.2678030000000007</v>
      </c>
      <c r="F19" s="1">
        <v>8.3250589999999995</v>
      </c>
      <c r="G19" s="1">
        <v>8.2606990000000007</v>
      </c>
      <c r="I19" s="8">
        <v>7.9912549999999998</v>
      </c>
      <c r="J19" s="8">
        <v>0.41335620000000001</v>
      </c>
      <c r="K19" s="8">
        <v>0.18485850000000001</v>
      </c>
    </row>
    <row r="20" spans="2:11" x14ac:dyDescent="0.35">
      <c r="I20" s="9"/>
      <c r="J20" s="9"/>
      <c r="K20" s="9"/>
    </row>
    <row r="21" spans="2:11" x14ac:dyDescent="0.35">
      <c r="I21" s="9"/>
      <c r="J21" s="9"/>
      <c r="K21" s="9"/>
    </row>
    <row r="22" spans="2:11" ht="13.15" x14ac:dyDescent="0.4">
      <c r="C22" s="5" t="s">
        <v>10</v>
      </c>
      <c r="I22" s="10" t="s">
        <v>4</v>
      </c>
      <c r="J22" s="10" t="s">
        <v>5</v>
      </c>
      <c r="K22" s="10" t="s">
        <v>3</v>
      </c>
    </row>
    <row r="23" spans="2:11" ht="13.15" x14ac:dyDescent="0.4">
      <c r="B23" s="2" t="s">
        <v>0</v>
      </c>
      <c r="C23" s="6"/>
      <c r="D23" s="6"/>
      <c r="E23" s="6"/>
      <c r="F23" s="6"/>
      <c r="G23" s="6"/>
      <c r="I23" s="9"/>
      <c r="J23" s="9"/>
      <c r="K23" s="9"/>
    </row>
    <row r="24" spans="2:11" ht="13.15" x14ac:dyDescent="0.4">
      <c r="B24" s="2">
        <v>0</v>
      </c>
      <c r="C24" s="1">
        <v>6.3144629999999999</v>
      </c>
      <c r="D24" s="1">
        <v>6.1932729999999996</v>
      </c>
      <c r="E24" s="1">
        <v>6.351845</v>
      </c>
      <c r="F24" s="1">
        <v>6.1883809999999997</v>
      </c>
      <c r="G24" s="1">
        <v>6.4915450000000003</v>
      </c>
      <c r="I24" s="8">
        <v>6.3079010000000002</v>
      </c>
      <c r="J24" s="8">
        <v>0.12562229999999999</v>
      </c>
      <c r="K24" s="8">
        <v>5.6180010000000002E-2</v>
      </c>
    </row>
    <row r="25" spans="2:11" ht="13.15" x14ac:dyDescent="0.4">
      <c r="B25" s="2">
        <v>1</v>
      </c>
      <c r="C25" s="1">
        <v>6.5569129999999998</v>
      </c>
      <c r="D25" s="1">
        <v>6.2071560000000003</v>
      </c>
      <c r="E25" s="1">
        <v>6.4414949999999997</v>
      </c>
      <c r="F25" s="1">
        <v>6.2983180000000001</v>
      </c>
      <c r="G25" s="1">
        <v>6.5851499999999996</v>
      </c>
      <c r="I25" s="8">
        <v>6.4178059999999997</v>
      </c>
      <c r="J25" s="8">
        <v>0.1632227</v>
      </c>
      <c r="K25" s="8">
        <v>7.2995400000000002E-2</v>
      </c>
    </row>
    <row r="26" spans="2:11" ht="13.15" x14ac:dyDescent="0.4">
      <c r="B26" s="2">
        <v>3</v>
      </c>
      <c r="C26" s="1">
        <v>7.5240159999999996</v>
      </c>
      <c r="D26" s="1">
        <v>7.0306009999999999</v>
      </c>
      <c r="E26" s="1">
        <v>7.4143359999999996</v>
      </c>
      <c r="F26" s="1">
        <v>7.4190480000000001</v>
      </c>
      <c r="G26" s="1">
        <v>7.5058949999999998</v>
      </c>
      <c r="I26" s="8">
        <v>7.3787789999999998</v>
      </c>
      <c r="J26" s="8">
        <v>0.200852</v>
      </c>
      <c r="K26" s="8">
        <v>8.9823739999999999E-2</v>
      </c>
    </row>
    <row r="27" spans="2:11" ht="13.15" x14ac:dyDescent="0.4">
      <c r="B27" s="2">
        <v>5</v>
      </c>
      <c r="C27" s="1">
        <v>7.5091359999999998</v>
      </c>
      <c r="D27" s="1">
        <v>6.8222440000000004</v>
      </c>
      <c r="E27" s="1">
        <v>7.3638440000000003</v>
      </c>
      <c r="F27" s="1">
        <v>7.4715059999999998</v>
      </c>
      <c r="G27" s="1">
        <v>7.4430370000000003</v>
      </c>
      <c r="I27" s="8">
        <v>7.3219529999999997</v>
      </c>
      <c r="J27" s="8">
        <v>0.28439799999999998</v>
      </c>
      <c r="K27" s="8">
        <v>0.12718660000000001</v>
      </c>
    </row>
    <row r="28" spans="2:11" ht="13.15" x14ac:dyDescent="0.4">
      <c r="B28" s="2">
        <v>7</v>
      </c>
      <c r="C28" s="1">
        <v>7.1601809999999997</v>
      </c>
      <c r="D28" s="1">
        <v>6.9494670000000003</v>
      </c>
      <c r="E28" s="1">
        <v>7.5056139999999996</v>
      </c>
      <c r="F28" s="1">
        <v>7.420363</v>
      </c>
      <c r="G28" s="1">
        <v>7.618322</v>
      </c>
      <c r="I28" s="8">
        <v>7.3307900000000004</v>
      </c>
      <c r="J28" s="8">
        <v>0.27192630000000001</v>
      </c>
      <c r="K28" s="8">
        <v>0.121609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workbookViewId="0">
      <selection activeCell="B3" sqref="B3"/>
    </sheetView>
  </sheetViews>
  <sheetFormatPr defaultColWidth="8.796875" defaultRowHeight="12.75" x14ac:dyDescent="0.35"/>
  <cols>
    <col min="1" max="2" width="8.796875" style="4"/>
    <col min="3" max="3" width="11.46484375" style="4" customWidth="1"/>
    <col min="4" max="4" width="12.33203125" style="4" customWidth="1"/>
    <col min="5" max="5" width="13.33203125" style="4" customWidth="1"/>
    <col min="6" max="6" width="13.6640625" style="4" customWidth="1"/>
    <col min="7" max="16384" width="8.796875" style="4"/>
  </cols>
  <sheetData>
    <row r="1" spans="1:6" ht="13.15" x14ac:dyDescent="0.4">
      <c r="A1" s="5" t="s">
        <v>86</v>
      </c>
    </row>
    <row r="2" spans="1:6" ht="13.15" x14ac:dyDescent="0.4">
      <c r="A2" s="5"/>
    </row>
    <row r="3" spans="1:6" x14ac:dyDescent="0.35">
      <c r="B3" s="68"/>
      <c r="C3" s="84" t="s">
        <v>87</v>
      </c>
      <c r="D3" s="84"/>
      <c r="E3" s="84"/>
      <c r="F3" s="85"/>
    </row>
    <row r="4" spans="1:6" ht="25.9" thickBot="1" x14ac:dyDescent="0.4">
      <c r="B4" s="61" t="s">
        <v>88</v>
      </c>
      <c r="C4" s="61" t="s">
        <v>94</v>
      </c>
      <c r="D4" s="61" t="s">
        <v>89</v>
      </c>
      <c r="E4" s="61" t="s">
        <v>95</v>
      </c>
      <c r="F4" s="62" t="s">
        <v>96</v>
      </c>
    </row>
    <row r="5" spans="1:6" x14ac:dyDescent="0.35">
      <c r="A5" s="83" t="s">
        <v>90</v>
      </c>
      <c r="B5" s="63">
        <v>1</v>
      </c>
      <c r="C5" s="63"/>
      <c r="D5" s="69"/>
      <c r="E5" s="69"/>
      <c r="F5" s="70"/>
    </row>
    <row r="6" spans="1:6" x14ac:dyDescent="0.35">
      <c r="A6" s="83"/>
      <c r="B6" s="64">
        <v>2</v>
      </c>
      <c r="C6" s="64"/>
      <c r="D6" s="71"/>
      <c r="E6" s="71"/>
      <c r="F6" s="72"/>
    </row>
    <row r="7" spans="1:6" x14ac:dyDescent="0.35">
      <c r="A7" s="83"/>
      <c r="B7" s="63">
        <v>3</v>
      </c>
      <c r="C7" s="63"/>
      <c r="D7" s="69"/>
      <c r="E7" s="69"/>
      <c r="F7" s="70"/>
    </row>
    <row r="8" spans="1:6" x14ac:dyDescent="0.35">
      <c r="A8" s="83"/>
      <c r="B8" s="64">
        <v>4</v>
      </c>
      <c r="C8" s="64"/>
      <c r="D8" s="71"/>
      <c r="E8" s="71"/>
      <c r="F8" s="72">
        <v>1</v>
      </c>
    </row>
    <row r="9" spans="1:6" x14ac:dyDescent="0.35">
      <c r="A9" s="83"/>
      <c r="B9" s="63">
        <v>5</v>
      </c>
      <c r="C9" s="63"/>
      <c r="D9" s="69">
        <v>3</v>
      </c>
      <c r="E9" s="69">
        <v>1</v>
      </c>
      <c r="F9" s="70">
        <v>2</v>
      </c>
    </row>
    <row r="10" spans="1:6" x14ac:dyDescent="0.35">
      <c r="A10" s="83"/>
      <c r="B10" s="64">
        <v>6</v>
      </c>
      <c r="C10" s="64"/>
      <c r="D10" s="71">
        <v>1</v>
      </c>
      <c r="E10" s="71">
        <v>1</v>
      </c>
      <c r="F10" s="72"/>
    </row>
    <row r="11" spans="1:6" x14ac:dyDescent="0.35">
      <c r="A11" s="83"/>
      <c r="B11" s="63">
        <v>7</v>
      </c>
      <c r="C11" s="63"/>
      <c r="D11" s="69"/>
      <c r="E11" s="69">
        <v>2</v>
      </c>
      <c r="F11" s="70">
        <v>1</v>
      </c>
    </row>
    <row r="12" spans="1:6" x14ac:dyDescent="0.35">
      <c r="A12" s="83"/>
      <c r="B12" s="64">
        <v>8</v>
      </c>
      <c r="C12" s="64"/>
      <c r="D12" s="71"/>
      <c r="E12" s="71">
        <v>1</v>
      </c>
      <c r="F12" s="72"/>
    </row>
    <row r="13" spans="1:6" x14ac:dyDescent="0.35">
      <c r="A13" s="83"/>
      <c r="B13" s="63">
        <v>9</v>
      </c>
      <c r="C13" s="63"/>
      <c r="D13" s="69"/>
      <c r="E13" s="69">
        <v>1</v>
      </c>
      <c r="F13" s="70"/>
    </row>
    <row r="14" spans="1:6" x14ac:dyDescent="0.35">
      <c r="A14" s="83"/>
      <c r="B14" s="64">
        <v>10</v>
      </c>
      <c r="C14" s="64"/>
      <c r="D14" s="71">
        <v>1</v>
      </c>
      <c r="E14" s="71"/>
      <c r="F14" s="72">
        <v>1</v>
      </c>
    </row>
    <row r="15" spans="1:6" ht="13.15" x14ac:dyDescent="0.4">
      <c r="B15" s="65" t="s">
        <v>93</v>
      </c>
      <c r="C15" s="66">
        <f>12-(SUM(C5:C14))</f>
        <v>12</v>
      </c>
      <c r="D15" s="66">
        <f>12-(SUM(D5:D14))</f>
        <v>7</v>
      </c>
      <c r="E15" s="66">
        <f>12-(SUM(E5:E14))</f>
        <v>6</v>
      </c>
      <c r="F15" s="67">
        <f>12-(SUM(F5:F14))</f>
        <v>7</v>
      </c>
    </row>
    <row r="16" spans="1:6" x14ac:dyDescent="0.35">
      <c r="B16" s="1"/>
      <c r="C16" s="1"/>
      <c r="D16" s="1"/>
      <c r="E16" s="1"/>
      <c r="F16" s="1"/>
    </row>
    <row r="17" spans="1:6" x14ac:dyDescent="0.35">
      <c r="B17" s="1"/>
      <c r="C17" s="1"/>
      <c r="D17" s="1"/>
      <c r="E17" s="1"/>
      <c r="F17" s="1"/>
    </row>
    <row r="18" spans="1:6" x14ac:dyDescent="0.35">
      <c r="B18" s="68"/>
      <c r="C18" s="84" t="s">
        <v>87</v>
      </c>
      <c r="D18" s="84"/>
      <c r="E18" s="84"/>
      <c r="F18" s="85"/>
    </row>
    <row r="19" spans="1:6" ht="25.9" thickBot="1" x14ac:dyDescent="0.4">
      <c r="B19" s="61" t="s">
        <v>88</v>
      </c>
      <c r="C19" s="61" t="s">
        <v>94</v>
      </c>
      <c r="D19" s="61" t="s">
        <v>89</v>
      </c>
      <c r="E19" s="61" t="s">
        <v>95</v>
      </c>
      <c r="F19" s="62" t="s">
        <v>96</v>
      </c>
    </row>
    <row r="20" spans="1:6" x14ac:dyDescent="0.35">
      <c r="A20" s="83" t="s">
        <v>91</v>
      </c>
      <c r="B20" s="63">
        <v>1</v>
      </c>
      <c r="C20" s="63">
        <v>1</v>
      </c>
      <c r="D20" s="69"/>
      <c r="E20" s="69"/>
      <c r="F20" s="70"/>
    </row>
    <row r="21" spans="1:6" x14ac:dyDescent="0.35">
      <c r="A21" s="83"/>
      <c r="B21" s="64">
        <v>2</v>
      </c>
      <c r="C21" s="64"/>
      <c r="D21" s="71"/>
      <c r="E21" s="71"/>
      <c r="F21" s="72"/>
    </row>
    <row r="22" spans="1:6" x14ac:dyDescent="0.35">
      <c r="A22" s="83"/>
      <c r="B22" s="63">
        <v>3</v>
      </c>
      <c r="C22" s="63"/>
      <c r="D22" s="69"/>
      <c r="E22" s="69"/>
      <c r="F22" s="70"/>
    </row>
    <row r="23" spans="1:6" x14ac:dyDescent="0.35">
      <c r="A23" s="83"/>
      <c r="B23" s="64">
        <v>4</v>
      </c>
      <c r="C23" s="64"/>
      <c r="D23" s="71">
        <v>1</v>
      </c>
      <c r="E23" s="71"/>
      <c r="F23" s="72"/>
    </row>
    <row r="24" spans="1:6" x14ac:dyDescent="0.35">
      <c r="A24" s="83"/>
      <c r="B24" s="63">
        <v>5</v>
      </c>
      <c r="C24" s="63"/>
      <c r="D24" s="69">
        <v>2</v>
      </c>
      <c r="E24" s="69"/>
      <c r="F24" s="70">
        <v>1</v>
      </c>
    </row>
    <row r="25" spans="1:6" x14ac:dyDescent="0.35">
      <c r="A25" s="83"/>
      <c r="B25" s="64">
        <v>6</v>
      </c>
      <c r="C25" s="64"/>
      <c r="D25" s="71">
        <v>2</v>
      </c>
      <c r="E25" s="71"/>
      <c r="F25" s="72">
        <v>1</v>
      </c>
    </row>
    <row r="26" spans="1:6" x14ac:dyDescent="0.35">
      <c r="A26" s="83"/>
      <c r="B26" s="63">
        <v>7</v>
      </c>
      <c r="C26" s="63"/>
      <c r="D26" s="69"/>
      <c r="E26" s="69"/>
      <c r="F26" s="70">
        <v>1</v>
      </c>
    </row>
    <row r="27" spans="1:6" x14ac:dyDescent="0.35">
      <c r="A27" s="83"/>
      <c r="B27" s="64">
        <v>8</v>
      </c>
      <c r="C27" s="64"/>
      <c r="D27" s="71"/>
      <c r="E27" s="71"/>
      <c r="F27" s="72"/>
    </row>
    <row r="28" spans="1:6" x14ac:dyDescent="0.35">
      <c r="A28" s="83"/>
      <c r="B28" s="63">
        <v>9</v>
      </c>
      <c r="C28" s="63"/>
      <c r="D28" s="69">
        <v>3</v>
      </c>
      <c r="E28" s="69"/>
      <c r="F28" s="70">
        <v>2</v>
      </c>
    </row>
    <row r="29" spans="1:6" x14ac:dyDescent="0.35">
      <c r="A29" s="83"/>
      <c r="B29" s="64">
        <v>10</v>
      </c>
      <c r="C29" s="64"/>
      <c r="D29" s="71"/>
      <c r="E29" s="71"/>
      <c r="F29" s="72">
        <v>1</v>
      </c>
    </row>
    <row r="30" spans="1:6" ht="13.15" x14ac:dyDescent="0.4">
      <c r="B30" s="65" t="s">
        <v>93</v>
      </c>
      <c r="C30" s="66">
        <f>12-(SUM(C20:C29))</f>
        <v>11</v>
      </c>
      <c r="D30" s="66">
        <f>12-(SUM(D20:D29))</f>
        <v>4</v>
      </c>
      <c r="E30" s="66">
        <f>12-(SUM(E20:E29))</f>
        <v>12</v>
      </c>
      <c r="F30" s="67">
        <f>12-(SUM(F20:F29))</f>
        <v>6</v>
      </c>
    </row>
    <row r="31" spans="1:6" x14ac:dyDescent="0.35">
      <c r="B31" s="1"/>
      <c r="C31" s="1"/>
      <c r="D31" s="1"/>
      <c r="E31" s="1"/>
      <c r="F31" s="1"/>
    </row>
    <row r="32" spans="1:6" x14ac:dyDescent="0.35">
      <c r="B32" s="68"/>
      <c r="C32" s="84" t="s">
        <v>87</v>
      </c>
      <c r="D32" s="84"/>
      <c r="E32" s="84"/>
      <c r="F32" s="85"/>
    </row>
    <row r="33" spans="1:6" ht="25.9" thickBot="1" x14ac:dyDescent="0.4">
      <c r="B33" s="61" t="s">
        <v>88</v>
      </c>
      <c r="C33" s="61" t="s">
        <v>94</v>
      </c>
      <c r="D33" s="61" t="s">
        <v>89</v>
      </c>
      <c r="E33" s="61" t="s">
        <v>95</v>
      </c>
      <c r="F33" s="62" t="s">
        <v>96</v>
      </c>
    </row>
    <row r="34" spans="1:6" x14ac:dyDescent="0.35">
      <c r="A34" s="83" t="s">
        <v>92</v>
      </c>
      <c r="B34" s="63">
        <v>1</v>
      </c>
      <c r="C34" s="63"/>
      <c r="D34" s="69"/>
      <c r="E34" s="69"/>
      <c r="F34" s="70"/>
    </row>
    <row r="35" spans="1:6" x14ac:dyDescent="0.35">
      <c r="A35" s="83"/>
      <c r="B35" s="64">
        <v>2</v>
      </c>
      <c r="C35" s="64"/>
      <c r="D35" s="71"/>
      <c r="E35" s="71"/>
      <c r="F35" s="72"/>
    </row>
    <row r="36" spans="1:6" x14ac:dyDescent="0.35">
      <c r="A36" s="83"/>
      <c r="B36" s="63">
        <v>3</v>
      </c>
      <c r="C36" s="63"/>
      <c r="D36" s="69"/>
      <c r="E36" s="69"/>
      <c r="F36" s="70"/>
    </row>
    <row r="37" spans="1:6" x14ac:dyDescent="0.35">
      <c r="A37" s="83"/>
      <c r="B37" s="64">
        <v>4</v>
      </c>
      <c r="C37" s="64"/>
      <c r="D37" s="71"/>
      <c r="E37" s="71"/>
      <c r="F37" s="72"/>
    </row>
    <row r="38" spans="1:6" x14ac:dyDescent="0.35">
      <c r="A38" s="83"/>
      <c r="B38" s="63">
        <v>5</v>
      </c>
      <c r="C38" s="63"/>
      <c r="D38" s="69">
        <v>1</v>
      </c>
      <c r="E38" s="69"/>
      <c r="F38" s="70"/>
    </row>
    <row r="39" spans="1:6" x14ac:dyDescent="0.35">
      <c r="A39" s="83"/>
      <c r="B39" s="64">
        <v>6</v>
      </c>
      <c r="C39" s="64"/>
      <c r="D39" s="71"/>
      <c r="E39" s="71"/>
      <c r="F39" s="72"/>
    </row>
    <row r="40" spans="1:6" x14ac:dyDescent="0.35">
      <c r="A40" s="83"/>
      <c r="B40" s="63">
        <v>7</v>
      </c>
      <c r="C40" s="63"/>
      <c r="D40" s="69">
        <v>2</v>
      </c>
      <c r="E40" s="69">
        <v>1</v>
      </c>
      <c r="F40" s="70"/>
    </row>
    <row r="41" spans="1:6" x14ac:dyDescent="0.35">
      <c r="A41" s="83"/>
      <c r="B41" s="64">
        <v>8</v>
      </c>
      <c r="C41" s="64"/>
      <c r="D41" s="71">
        <v>2</v>
      </c>
      <c r="E41" s="71">
        <v>1</v>
      </c>
      <c r="F41" s="72"/>
    </row>
    <row r="42" spans="1:6" x14ac:dyDescent="0.35">
      <c r="A42" s="83"/>
      <c r="B42" s="63">
        <v>9</v>
      </c>
      <c r="C42" s="63"/>
      <c r="D42" s="69">
        <v>1</v>
      </c>
      <c r="E42" s="69"/>
      <c r="F42" s="70"/>
    </row>
    <row r="43" spans="1:6" x14ac:dyDescent="0.35">
      <c r="A43" s="83"/>
      <c r="B43" s="64">
        <v>10</v>
      </c>
      <c r="C43" s="64"/>
      <c r="D43" s="71">
        <v>2</v>
      </c>
      <c r="E43" s="71">
        <v>3</v>
      </c>
      <c r="F43" s="72">
        <v>1</v>
      </c>
    </row>
    <row r="44" spans="1:6" ht="13.15" x14ac:dyDescent="0.4">
      <c r="B44" s="65" t="s">
        <v>93</v>
      </c>
      <c r="C44" s="66">
        <f>12-(SUM(C34:C43))</f>
        <v>12</v>
      </c>
      <c r="D44" s="66">
        <f>12-(SUM(D34:D43))</f>
        <v>4</v>
      </c>
      <c r="E44" s="66">
        <f>12-(SUM(E34:E43))</f>
        <v>7</v>
      </c>
      <c r="F44" s="67">
        <f>12-(SUM(F34:F43))</f>
        <v>11</v>
      </c>
    </row>
    <row r="45" spans="1:6" x14ac:dyDescent="0.35">
      <c r="B45" s="1"/>
      <c r="C45" s="1"/>
      <c r="D45" s="1"/>
      <c r="E45" s="1"/>
      <c r="F45" s="1"/>
    </row>
    <row r="46" spans="1:6" x14ac:dyDescent="0.35">
      <c r="B46" s="1"/>
      <c r="C46" s="1"/>
      <c r="D46" s="1"/>
      <c r="E46" s="1"/>
      <c r="F46" s="1"/>
    </row>
    <row r="47" spans="1:6" x14ac:dyDescent="0.35">
      <c r="B47" s="1"/>
      <c r="C47" s="1"/>
      <c r="D47" s="1"/>
      <c r="E47" s="1"/>
      <c r="F47" s="1"/>
    </row>
    <row r="48" spans="1:6" x14ac:dyDescent="0.35">
      <c r="B48" s="1"/>
      <c r="C48" s="1"/>
      <c r="D48" s="1"/>
      <c r="E48" s="1"/>
      <c r="F48" s="1"/>
    </row>
    <row r="49" spans="2:6" x14ac:dyDescent="0.35">
      <c r="B49" s="1"/>
      <c r="C49" s="1"/>
      <c r="D49" s="1"/>
      <c r="E49" s="1"/>
      <c r="F49" s="1"/>
    </row>
    <row r="50" spans="2:6" x14ac:dyDescent="0.35">
      <c r="B50" s="1"/>
      <c r="C50" s="1"/>
      <c r="D50" s="1"/>
      <c r="E50" s="1"/>
      <c r="F50" s="1"/>
    </row>
    <row r="51" spans="2:6" x14ac:dyDescent="0.35">
      <c r="B51" s="1"/>
      <c r="C51" s="1"/>
      <c r="D51" s="1"/>
      <c r="E51" s="1"/>
      <c r="F51" s="1"/>
    </row>
    <row r="52" spans="2:6" x14ac:dyDescent="0.35">
      <c r="B52" s="1"/>
      <c r="C52" s="1"/>
      <c r="D52" s="1"/>
      <c r="E52" s="1"/>
      <c r="F52" s="1"/>
    </row>
    <row r="53" spans="2:6" x14ac:dyDescent="0.35">
      <c r="B53" s="1"/>
      <c r="C53" s="1"/>
      <c r="D53" s="1"/>
      <c r="E53" s="1"/>
      <c r="F53" s="1"/>
    </row>
    <row r="54" spans="2:6" x14ac:dyDescent="0.35">
      <c r="B54" s="1"/>
      <c r="C54" s="1"/>
      <c r="D54" s="1"/>
      <c r="E54" s="1"/>
      <c r="F54" s="1"/>
    </row>
    <row r="55" spans="2:6" x14ac:dyDescent="0.35">
      <c r="B55" s="1"/>
      <c r="C55" s="1"/>
      <c r="D55" s="1"/>
      <c r="E55" s="1"/>
      <c r="F55" s="1"/>
    </row>
    <row r="56" spans="2:6" x14ac:dyDescent="0.35">
      <c r="B56" s="1"/>
      <c r="C56" s="1"/>
      <c r="D56" s="1"/>
      <c r="E56" s="1"/>
      <c r="F56" s="1"/>
    </row>
    <row r="57" spans="2:6" x14ac:dyDescent="0.35">
      <c r="B57" s="1"/>
      <c r="C57" s="1"/>
      <c r="D57" s="1"/>
      <c r="E57" s="1"/>
      <c r="F57" s="1"/>
    </row>
  </sheetData>
  <mergeCells count="6">
    <mergeCell ref="A34:A43"/>
    <mergeCell ref="C3:F3"/>
    <mergeCell ref="A5:A14"/>
    <mergeCell ref="C18:F18"/>
    <mergeCell ref="A20:A29"/>
    <mergeCell ref="C32:F32"/>
  </mergeCells>
  <pageMargins left="0.7" right="0.7" top="0.75" bottom="0.75" header="0.3" footer="0.3"/>
  <pageSetup paperSize="9" orientation="portrait" horizontalDpi="1200" verticalDpi="12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9"/>
  <sheetViews>
    <sheetView workbookViewId="0">
      <selection activeCell="B3" sqref="B3"/>
    </sheetView>
  </sheetViews>
  <sheetFormatPr defaultColWidth="8.796875" defaultRowHeight="12.75" x14ac:dyDescent="0.35"/>
  <cols>
    <col min="1" max="2" width="8.796875" style="4"/>
    <col min="3" max="3" width="10.46484375" style="4" customWidth="1"/>
    <col min="4" max="4" width="11" style="4" customWidth="1"/>
    <col min="5" max="6" width="13.1328125" style="4" customWidth="1"/>
    <col min="7" max="16384" width="8.796875" style="4"/>
  </cols>
  <sheetData>
    <row r="1" spans="1:6" ht="13.15" x14ac:dyDescent="0.4">
      <c r="A1" s="5" t="s">
        <v>86</v>
      </c>
    </row>
    <row r="2" spans="1:6" ht="13.15" x14ac:dyDescent="0.4">
      <c r="A2" s="5"/>
    </row>
    <row r="3" spans="1:6" x14ac:dyDescent="0.35">
      <c r="B3" s="68"/>
      <c r="C3" s="84" t="s">
        <v>87</v>
      </c>
      <c r="D3" s="84"/>
      <c r="E3" s="84"/>
      <c r="F3" s="85"/>
    </row>
    <row r="4" spans="1:6" ht="25.9" thickBot="1" x14ac:dyDescent="0.4">
      <c r="B4" s="61" t="s">
        <v>88</v>
      </c>
      <c r="C4" s="61" t="s">
        <v>94</v>
      </c>
      <c r="D4" s="61" t="s">
        <v>89</v>
      </c>
      <c r="E4" s="61" t="s">
        <v>97</v>
      </c>
      <c r="F4" s="62" t="s">
        <v>98</v>
      </c>
    </row>
    <row r="5" spans="1:6" x14ac:dyDescent="0.35">
      <c r="A5" s="83" t="s">
        <v>90</v>
      </c>
      <c r="B5" s="63">
        <v>1</v>
      </c>
      <c r="C5" s="63"/>
      <c r="D5" s="69"/>
      <c r="E5" s="69"/>
      <c r="F5" s="70"/>
    </row>
    <row r="6" spans="1:6" x14ac:dyDescent="0.35">
      <c r="A6" s="83"/>
      <c r="B6" s="64">
        <v>2</v>
      </c>
      <c r="C6" s="64"/>
      <c r="D6" s="71"/>
      <c r="E6" s="71"/>
      <c r="F6" s="72"/>
    </row>
    <row r="7" spans="1:6" x14ac:dyDescent="0.35">
      <c r="A7" s="83"/>
      <c r="B7" s="63">
        <v>3</v>
      </c>
      <c r="C7" s="63"/>
      <c r="D7" s="69"/>
      <c r="E7" s="69"/>
      <c r="F7" s="70"/>
    </row>
    <row r="8" spans="1:6" x14ac:dyDescent="0.35">
      <c r="A8" s="83"/>
      <c r="B8" s="64">
        <v>4</v>
      </c>
      <c r="C8" s="64"/>
      <c r="D8" s="71"/>
      <c r="E8" s="71"/>
      <c r="F8" s="72"/>
    </row>
    <row r="9" spans="1:6" x14ac:dyDescent="0.35">
      <c r="A9" s="83"/>
      <c r="B9" s="63">
        <v>5</v>
      </c>
      <c r="C9" s="63"/>
      <c r="D9" s="69">
        <v>3</v>
      </c>
      <c r="E9" s="69">
        <v>1</v>
      </c>
      <c r="F9" s="70">
        <v>1</v>
      </c>
    </row>
    <row r="10" spans="1:6" x14ac:dyDescent="0.35">
      <c r="A10" s="83"/>
      <c r="B10" s="64">
        <v>6</v>
      </c>
      <c r="C10" s="64"/>
      <c r="D10" s="71">
        <v>1</v>
      </c>
      <c r="E10" s="71">
        <v>2</v>
      </c>
      <c r="F10" s="72">
        <v>3</v>
      </c>
    </row>
    <row r="11" spans="1:6" x14ac:dyDescent="0.35">
      <c r="A11" s="83"/>
      <c r="B11" s="63">
        <v>7</v>
      </c>
      <c r="C11" s="63"/>
      <c r="D11" s="69"/>
      <c r="E11" s="69">
        <v>1</v>
      </c>
      <c r="F11" s="70"/>
    </row>
    <row r="12" spans="1:6" x14ac:dyDescent="0.35">
      <c r="A12" s="83"/>
      <c r="B12" s="64">
        <v>8</v>
      </c>
      <c r="C12" s="64"/>
      <c r="D12" s="71"/>
      <c r="E12" s="71"/>
      <c r="F12" s="72"/>
    </row>
    <row r="13" spans="1:6" x14ac:dyDescent="0.35">
      <c r="A13" s="83"/>
      <c r="B13" s="63">
        <v>9</v>
      </c>
      <c r="C13" s="63"/>
      <c r="D13" s="69"/>
      <c r="E13" s="69"/>
      <c r="F13" s="70">
        <v>1</v>
      </c>
    </row>
    <row r="14" spans="1:6" x14ac:dyDescent="0.35">
      <c r="A14" s="83"/>
      <c r="B14" s="64">
        <v>10</v>
      </c>
      <c r="C14" s="64"/>
      <c r="D14" s="71">
        <v>1</v>
      </c>
      <c r="E14" s="71">
        <v>3</v>
      </c>
      <c r="F14" s="72"/>
    </row>
    <row r="15" spans="1:6" ht="13.15" x14ac:dyDescent="0.4">
      <c r="B15" s="65" t="s">
        <v>93</v>
      </c>
      <c r="C15" s="66">
        <f>12-(SUM(C5:C14))</f>
        <v>12</v>
      </c>
      <c r="D15" s="66">
        <f>12-(SUM(D5:D14))</f>
        <v>7</v>
      </c>
      <c r="E15" s="66">
        <f>12-(SUM(E5:E14))</f>
        <v>5</v>
      </c>
      <c r="F15" s="67">
        <f>12-(SUM(F5:F14))</f>
        <v>7</v>
      </c>
    </row>
    <row r="16" spans="1:6" x14ac:dyDescent="0.35">
      <c r="B16" s="1"/>
      <c r="C16" s="1"/>
      <c r="D16" s="1"/>
      <c r="E16" s="1"/>
      <c r="F16" s="1"/>
    </row>
    <row r="17" spans="1:6" x14ac:dyDescent="0.35">
      <c r="B17" s="1"/>
      <c r="C17" s="1"/>
      <c r="D17" s="1"/>
      <c r="E17" s="1"/>
      <c r="F17" s="1"/>
    </row>
    <row r="18" spans="1:6" x14ac:dyDescent="0.35">
      <c r="B18" s="68"/>
      <c r="C18" s="84" t="s">
        <v>87</v>
      </c>
      <c r="D18" s="84"/>
      <c r="E18" s="84"/>
      <c r="F18" s="85"/>
    </row>
    <row r="19" spans="1:6" ht="25.9" thickBot="1" x14ac:dyDescent="0.4">
      <c r="B19" s="61" t="s">
        <v>88</v>
      </c>
      <c r="C19" s="61" t="s">
        <v>94</v>
      </c>
      <c r="D19" s="61" t="s">
        <v>89</v>
      </c>
      <c r="E19" s="61" t="s">
        <v>97</v>
      </c>
      <c r="F19" s="62" t="s">
        <v>98</v>
      </c>
    </row>
    <row r="20" spans="1:6" x14ac:dyDescent="0.35">
      <c r="A20" s="83" t="s">
        <v>91</v>
      </c>
      <c r="B20" s="63">
        <v>1</v>
      </c>
      <c r="C20" s="63">
        <v>1</v>
      </c>
      <c r="D20" s="69"/>
      <c r="E20" s="69"/>
      <c r="F20" s="70">
        <v>1</v>
      </c>
    </row>
    <row r="21" spans="1:6" x14ac:dyDescent="0.35">
      <c r="A21" s="83"/>
      <c r="B21" s="64">
        <v>2</v>
      </c>
      <c r="C21" s="64"/>
      <c r="D21" s="71"/>
      <c r="E21" s="71"/>
      <c r="F21" s="72"/>
    </row>
    <row r="22" spans="1:6" x14ac:dyDescent="0.35">
      <c r="A22" s="83"/>
      <c r="B22" s="63">
        <v>3</v>
      </c>
      <c r="C22" s="63"/>
      <c r="D22" s="69"/>
      <c r="E22" s="69"/>
      <c r="F22" s="70"/>
    </row>
    <row r="23" spans="1:6" x14ac:dyDescent="0.35">
      <c r="A23" s="83"/>
      <c r="B23" s="64">
        <v>4</v>
      </c>
      <c r="C23" s="64"/>
      <c r="D23" s="71">
        <v>1</v>
      </c>
      <c r="E23" s="71"/>
      <c r="F23" s="72"/>
    </row>
    <row r="24" spans="1:6" x14ac:dyDescent="0.35">
      <c r="A24" s="83"/>
      <c r="B24" s="63">
        <v>5</v>
      </c>
      <c r="C24" s="63"/>
      <c r="D24" s="69">
        <v>2</v>
      </c>
      <c r="E24" s="69">
        <v>2</v>
      </c>
      <c r="F24" s="70">
        <v>1</v>
      </c>
    </row>
    <row r="25" spans="1:6" x14ac:dyDescent="0.35">
      <c r="A25" s="83"/>
      <c r="B25" s="64">
        <v>6</v>
      </c>
      <c r="C25" s="64"/>
      <c r="D25" s="71">
        <v>2</v>
      </c>
      <c r="E25" s="71">
        <v>3</v>
      </c>
      <c r="F25" s="72">
        <v>1</v>
      </c>
    </row>
    <row r="26" spans="1:6" x14ac:dyDescent="0.35">
      <c r="A26" s="83"/>
      <c r="B26" s="63">
        <v>7</v>
      </c>
      <c r="C26" s="63"/>
      <c r="D26" s="69"/>
      <c r="E26" s="69">
        <v>2</v>
      </c>
      <c r="F26" s="70"/>
    </row>
    <row r="27" spans="1:6" x14ac:dyDescent="0.35">
      <c r="A27" s="83"/>
      <c r="B27" s="64">
        <v>8</v>
      </c>
      <c r="C27" s="64"/>
      <c r="D27" s="71"/>
      <c r="E27" s="71"/>
      <c r="F27" s="72">
        <v>2</v>
      </c>
    </row>
    <row r="28" spans="1:6" x14ac:dyDescent="0.35">
      <c r="A28" s="83"/>
      <c r="B28" s="63">
        <v>9</v>
      </c>
      <c r="C28" s="63"/>
      <c r="D28" s="69">
        <v>3</v>
      </c>
      <c r="E28" s="69"/>
      <c r="F28" s="70"/>
    </row>
    <row r="29" spans="1:6" x14ac:dyDescent="0.35">
      <c r="A29" s="83"/>
      <c r="B29" s="64">
        <v>10</v>
      </c>
      <c r="C29" s="64"/>
      <c r="D29" s="71"/>
      <c r="E29" s="71">
        <v>1</v>
      </c>
      <c r="F29" s="72"/>
    </row>
    <row r="30" spans="1:6" ht="13.15" x14ac:dyDescent="0.4">
      <c r="B30" s="65" t="s">
        <v>93</v>
      </c>
      <c r="C30" s="66">
        <f>12-(SUM(C20:C29))</f>
        <v>11</v>
      </c>
      <c r="D30" s="66">
        <f>12-(SUM(D20:D29))</f>
        <v>4</v>
      </c>
      <c r="E30" s="66">
        <f>12-(SUM(E20:E29))</f>
        <v>4</v>
      </c>
      <c r="F30" s="67">
        <f>12-(SUM(F20:F29))</f>
        <v>7</v>
      </c>
    </row>
    <row r="31" spans="1:6" x14ac:dyDescent="0.35">
      <c r="B31" s="1"/>
      <c r="C31" s="1"/>
      <c r="D31" s="1"/>
      <c r="E31" s="1"/>
      <c r="F31" s="1"/>
    </row>
    <row r="32" spans="1:6" x14ac:dyDescent="0.35">
      <c r="B32" s="68"/>
      <c r="C32" s="84" t="s">
        <v>87</v>
      </c>
      <c r="D32" s="84"/>
      <c r="E32" s="84"/>
      <c r="F32" s="85"/>
    </row>
    <row r="33" spans="1:6" ht="25.9" thickBot="1" x14ac:dyDescent="0.4">
      <c r="B33" s="61" t="s">
        <v>88</v>
      </c>
      <c r="C33" s="61" t="s">
        <v>94</v>
      </c>
      <c r="D33" s="61" t="s">
        <v>89</v>
      </c>
      <c r="E33" s="61" t="s">
        <v>97</v>
      </c>
      <c r="F33" s="62" t="s">
        <v>98</v>
      </c>
    </row>
    <row r="34" spans="1:6" x14ac:dyDescent="0.35">
      <c r="A34" s="83" t="s">
        <v>92</v>
      </c>
      <c r="B34" s="63">
        <v>1</v>
      </c>
      <c r="C34" s="63"/>
      <c r="D34" s="69"/>
      <c r="E34" s="69"/>
      <c r="F34" s="70"/>
    </row>
    <row r="35" spans="1:6" x14ac:dyDescent="0.35">
      <c r="A35" s="83"/>
      <c r="B35" s="64">
        <v>2</v>
      </c>
      <c r="C35" s="64"/>
      <c r="D35" s="71"/>
      <c r="E35" s="71"/>
      <c r="F35" s="72"/>
    </row>
    <row r="36" spans="1:6" x14ac:dyDescent="0.35">
      <c r="A36" s="83"/>
      <c r="B36" s="63">
        <v>3</v>
      </c>
      <c r="C36" s="63"/>
      <c r="D36" s="69"/>
      <c r="E36" s="69"/>
      <c r="F36" s="70"/>
    </row>
    <row r="37" spans="1:6" x14ac:dyDescent="0.35">
      <c r="A37" s="83"/>
      <c r="B37" s="64">
        <v>4</v>
      </c>
      <c r="C37" s="64"/>
      <c r="D37" s="71"/>
      <c r="E37" s="71"/>
      <c r="F37" s="72"/>
    </row>
    <row r="38" spans="1:6" x14ac:dyDescent="0.35">
      <c r="A38" s="83"/>
      <c r="B38" s="63">
        <v>5</v>
      </c>
      <c r="C38" s="63"/>
      <c r="D38" s="69">
        <v>1</v>
      </c>
      <c r="E38" s="69"/>
      <c r="F38" s="70"/>
    </row>
    <row r="39" spans="1:6" x14ac:dyDescent="0.35">
      <c r="A39" s="83"/>
      <c r="B39" s="64">
        <v>6</v>
      </c>
      <c r="C39" s="64"/>
      <c r="D39" s="71"/>
      <c r="E39" s="71"/>
      <c r="F39" s="72"/>
    </row>
    <row r="40" spans="1:6" x14ac:dyDescent="0.35">
      <c r="A40" s="83"/>
      <c r="B40" s="63">
        <v>7</v>
      </c>
      <c r="C40" s="63"/>
      <c r="D40" s="69">
        <v>2</v>
      </c>
      <c r="E40" s="69">
        <v>1</v>
      </c>
      <c r="F40" s="70"/>
    </row>
    <row r="41" spans="1:6" x14ac:dyDescent="0.35">
      <c r="A41" s="83"/>
      <c r="B41" s="64">
        <v>8</v>
      </c>
      <c r="C41" s="64"/>
      <c r="D41" s="71">
        <v>2</v>
      </c>
      <c r="E41" s="71"/>
      <c r="F41" s="72"/>
    </row>
    <row r="42" spans="1:6" x14ac:dyDescent="0.35">
      <c r="A42" s="83"/>
      <c r="B42" s="63">
        <v>9</v>
      </c>
      <c r="C42" s="63"/>
      <c r="D42" s="69">
        <v>1</v>
      </c>
      <c r="E42" s="69">
        <v>1</v>
      </c>
      <c r="F42" s="70">
        <v>1</v>
      </c>
    </row>
    <row r="43" spans="1:6" x14ac:dyDescent="0.35">
      <c r="A43" s="83"/>
      <c r="B43" s="64">
        <v>10</v>
      </c>
      <c r="C43" s="64"/>
      <c r="D43" s="71">
        <v>2</v>
      </c>
      <c r="E43" s="71">
        <v>1</v>
      </c>
      <c r="F43" s="72"/>
    </row>
    <row r="44" spans="1:6" ht="13.15" x14ac:dyDescent="0.4">
      <c r="B44" s="65" t="s">
        <v>93</v>
      </c>
      <c r="C44" s="66">
        <f>12-(SUM(C34:C43))</f>
        <v>12</v>
      </c>
      <c r="D44" s="66">
        <f>12-(SUM(D34:D43))</f>
        <v>4</v>
      </c>
      <c r="E44" s="66">
        <f>12-(SUM(E34:E43))</f>
        <v>9</v>
      </c>
      <c r="F44" s="67">
        <f>12-(SUM(F34:F43))</f>
        <v>11</v>
      </c>
    </row>
    <row r="45" spans="1:6" x14ac:dyDescent="0.35">
      <c r="B45" s="1"/>
      <c r="C45" s="1"/>
      <c r="D45" s="1"/>
      <c r="E45" s="1"/>
      <c r="F45" s="1"/>
    </row>
    <row r="46" spans="1:6" x14ac:dyDescent="0.35">
      <c r="B46" s="1"/>
      <c r="C46" s="1"/>
      <c r="D46" s="1"/>
      <c r="E46" s="1"/>
      <c r="F46" s="1"/>
    </row>
    <row r="47" spans="1:6" x14ac:dyDescent="0.35">
      <c r="B47" s="1"/>
      <c r="C47" s="1"/>
      <c r="D47" s="1"/>
      <c r="E47" s="1"/>
      <c r="F47" s="1"/>
    </row>
    <row r="48" spans="1:6" x14ac:dyDescent="0.35">
      <c r="B48" s="1"/>
      <c r="C48" s="1"/>
      <c r="D48" s="1"/>
      <c r="E48" s="1"/>
      <c r="F48" s="1"/>
    </row>
    <row r="49" spans="2:6" x14ac:dyDescent="0.35">
      <c r="B49" s="1"/>
      <c r="C49" s="1"/>
      <c r="D49" s="1"/>
      <c r="E49" s="1"/>
      <c r="F49" s="1"/>
    </row>
    <row r="50" spans="2:6" x14ac:dyDescent="0.35">
      <c r="B50" s="1"/>
      <c r="C50" s="1"/>
      <c r="D50" s="1"/>
      <c r="E50" s="1"/>
      <c r="F50" s="1"/>
    </row>
    <row r="51" spans="2:6" x14ac:dyDescent="0.35">
      <c r="B51" s="1"/>
      <c r="C51" s="1"/>
      <c r="D51" s="1"/>
      <c r="E51" s="1"/>
      <c r="F51" s="1"/>
    </row>
    <row r="52" spans="2:6" x14ac:dyDescent="0.35">
      <c r="B52" s="1"/>
      <c r="C52" s="1"/>
      <c r="D52" s="1"/>
      <c r="E52" s="1"/>
      <c r="F52" s="1"/>
    </row>
    <row r="53" spans="2:6" x14ac:dyDescent="0.35">
      <c r="B53" s="1"/>
      <c r="C53" s="1"/>
      <c r="D53" s="1"/>
      <c r="E53" s="1"/>
      <c r="F53" s="1"/>
    </row>
    <row r="54" spans="2:6" x14ac:dyDescent="0.35">
      <c r="B54" s="1"/>
      <c r="C54" s="1"/>
      <c r="D54" s="1"/>
      <c r="E54" s="1"/>
      <c r="F54" s="1"/>
    </row>
    <row r="55" spans="2:6" x14ac:dyDescent="0.35">
      <c r="B55" s="1"/>
      <c r="C55" s="1"/>
      <c r="D55" s="1"/>
      <c r="E55" s="1"/>
      <c r="F55" s="1"/>
    </row>
    <row r="56" spans="2:6" x14ac:dyDescent="0.35">
      <c r="B56" s="1"/>
      <c r="C56" s="1"/>
      <c r="D56" s="1"/>
      <c r="E56" s="1"/>
      <c r="F56" s="1"/>
    </row>
    <row r="57" spans="2:6" x14ac:dyDescent="0.35">
      <c r="B57" s="1"/>
      <c r="C57" s="1"/>
      <c r="D57" s="1"/>
      <c r="E57" s="1"/>
      <c r="F57" s="1"/>
    </row>
    <row r="58" spans="2:6" x14ac:dyDescent="0.35">
      <c r="B58" s="1"/>
      <c r="C58" s="1"/>
      <c r="D58" s="1"/>
      <c r="E58" s="1"/>
      <c r="F58" s="1"/>
    </row>
    <row r="59" spans="2:6" x14ac:dyDescent="0.35">
      <c r="B59" s="1"/>
      <c r="C59" s="1"/>
      <c r="D59" s="1"/>
      <c r="E59" s="1"/>
      <c r="F59" s="1"/>
    </row>
    <row r="60" spans="2:6" x14ac:dyDescent="0.35">
      <c r="B60" s="1"/>
      <c r="C60" s="1"/>
      <c r="D60" s="1"/>
      <c r="E60" s="1"/>
      <c r="F60" s="1"/>
    </row>
    <row r="61" spans="2:6" x14ac:dyDescent="0.35">
      <c r="B61" s="1"/>
      <c r="C61" s="1"/>
      <c r="D61" s="1"/>
      <c r="E61" s="1"/>
      <c r="F61" s="1"/>
    </row>
    <row r="62" spans="2:6" x14ac:dyDescent="0.35">
      <c r="B62" s="1"/>
      <c r="C62" s="1"/>
      <c r="D62" s="1"/>
      <c r="E62" s="1"/>
      <c r="F62" s="1"/>
    </row>
    <row r="63" spans="2:6" x14ac:dyDescent="0.35">
      <c r="B63" s="1"/>
      <c r="C63" s="1"/>
      <c r="D63" s="1"/>
      <c r="E63" s="1"/>
      <c r="F63" s="1"/>
    </row>
    <row r="64" spans="2:6" x14ac:dyDescent="0.35">
      <c r="B64" s="1"/>
      <c r="C64" s="1"/>
      <c r="D64" s="1"/>
      <c r="E64" s="1"/>
      <c r="F64" s="1"/>
    </row>
    <row r="65" spans="2:6" x14ac:dyDescent="0.35">
      <c r="B65" s="1"/>
      <c r="C65" s="1"/>
      <c r="D65" s="1"/>
      <c r="E65" s="1"/>
      <c r="F65" s="1"/>
    </row>
    <row r="66" spans="2:6" x14ac:dyDescent="0.35">
      <c r="B66" s="1"/>
      <c r="C66" s="1"/>
      <c r="D66" s="1"/>
      <c r="E66" s="1"/>
      <c r="F66" s="1"/>
    </row>
    <row r="67" spans="2:6" x14ac:dyDescent="0.35">
      <c r="B67" s="1"/>
      <c r="C67" s="1"/>
      <c r="D67" s="1"/>
      <c r="E67" s="1"/>
      <c r="F67" s="1"/>
    </row>
    <row r="68" spans="2:6" x14ac:dyDescent="0.35">
      <c r="B68" s="1"/>
      <c r="C68" s="1"/>
      <c r="D68" s="1"/>
      <c r="E68" s="1"/>
      <c r="F68" s="1"/>
    </row>
    <row r="69" spans="2:6" x14ac:dyDescent="0.35">
      <c r="B69" s="1"/>
      <c r="C69" s="1"/>
      <c r="D69" s="1"/>
      <c r="E69" s="1"/>
      <c r="F69" s="1"/>
    </row>
    <row r="70" spans="2:6" x14ac:dyDescent="0.35">
      <c r="B70" s="1"/>
      <c r="C70" s="1"/>
      <c r="D70" s="1"/>
      <c r="E70" s="1"/>
      <c r="F70" s="1"/>
    </row>
    <row r="71" spans="2:6" x14ac:dyDescent="0.35">
      <c r="B71" s="1"/>
      <c r="C71" s="1"/>
      <c r="D71" s="1"/>
      <c r="E71" s="1"/>
      <c r="F71" s="1"/>
    </row>
    <row r="72" spans="2:6" x14ac:dyDescent="0.35">
      <c r="B72" s="1"/>
      <c r="C72" s="1"/>
      <c r="D72" s="1"/>
      <c r="E72" s="1"/>
      <c r="F72" s="1"/>
    </row>
    <row r="73" spans="2:6" x14ac:dyDescent="0.35">
      <c r="B73" s="1"/>
      <c r="C73" s="1"/>
      <c r="D73" s="1"/>
      <c r="E73" s="1"/>
      <c r="F73" s="1"/>
    </row>
    <row r="74" spans="2:6" x14ac:dyDescent="0.35">
      <c r="B74" s="1"/>
      <c r="C74" s="1"/>
      <c r="D74" s="1"/>
      <c r="E74" s="1"/>
      <c r="F74" s="1"/>
    </row>
    <row r="75" spans="2:6" x14ac:dyDescent="0.35">
      <c r="B75" s="1"/>
      <c r="C75" s="1"/>
      <c r="D75" s="1"/>
      <c r="E75" s="1"/>
      <c r="F75" s="1"/>
    </row>
    <row r="76" spans="2:6" x14ac:dyDescent="0.35">
      <c r="B76" s="1"/>
      <c r="C76" s="1"/>
      <c r="D76" s="1"/>
      <c r="E76" s="1"/>
      <c r="F76" s="1"/>
    </row>
    <row r="77" spans="2:6" x14ac:dyDescent="0.35">
      <c r="B77" s="1"/>
      <c r="C77" s="1"/>
      <c r="D77" s="1"/>
      <c r="E77" s="1"/>
      <c r="F77" s="1"/>
    </row>
    <row r="78" spans="2:6" x14ac:dyDescent="0.35">
      <c r="B78" s="1"/>
      <c r="C78" s="1"/>
      <c r="D78" s="1"/>
      <c r="E78" s="1"/>
      <c r="F78" s="1"/>
    </row>
    <row r="79" spans="2:6" x14ac:dyDescent="0.35">
      <c r="B79" s="1"/>
      <c r="C79" s="1"/>
      <c r="D79" s="1"/>
      <c r="E79" s="1"/>
      <c r="F79" s="1"/>
    </row>
    <row r="80" spans="2:6" x14ac:dyDescent="0.35">
      <c r="B80" s="1"/>
      <c r="C80" s="1"/>
      <c r="D80" s="1"/>
      <c r="E80" s="1"/>
      <c r="F80" s="1"/>
    </row>
    <row r="81" spans="2:6" x14ac:dyDescent="0.35">
      <c r="B81" s="1"/>
      <c r="C81" s="1"/>
      <c r="D81" s="1"/>
      <c r="E81" s="1"/>
      <c r="F81" s="1"/>
    </row>
    <row r="82" spans="2:6" x14ac:dyDescent="0.35">
      <c r="B82" s="1"/>
      <c r="C82" s="1"/>
      <c r="D82" s="1"/>
      <c r="E82" s="1"/>
      <c r="F82" s="1"/>
    </row>
    <row r="83" spans="2:6" x14ac:dyDescent="0.35">
      <c r="B83" s="1"/>
      <c r="C83" s="1"/>
      <c r="D83" s="1"/>
      <c r="E83" s="1"/>
      <c r="F83" s="1"/>
    </row>
    <row r="84" spans="2:6" x14ac:dyDescent="0.35">
      <c r="B84" s="1"/>
      <c r="C84" s="1"/>
      <c r="D84" s="1"/>
      <c r="E84" s="1"/>
      <c r="F84" s="1"/>
    </row>
    <row r="85" spans="2:6" x14ac:dyDescent="0.35">
      <c r="B85" s="1"/>
      <c r="C85" s="1"/>
      <c r="D85" s="1"/>
      <c r="E85" s="1"/>
      <c r="F85" s="1"/>
    </row>
    <row r="86" spans="2:6" x14ac:dyDescent="0.35">
      <c r="B86" s="1"/>
      <c r="C86" s="1"/>
      <c r="D86" s="1"/>
      <c r="E86" s="1"/>
      <c r="F86" s="1"/>
    </row>
    <row r="87" spans="2:6" x14ac:dyDescent="0.35">
      <c r="B87" s="1"/>
      <c r="C87" s="1"/>
      <c r="D87" s="1"/>
      <c r="E87" s="1"/>
      <c r="F87" s="1"/>
    </row>
    <row r="88" spans="2:6" x14ac:dyDescent="0.35">
      <c r="B88" s="1"/>
      <c r="C88" s="1"/>
      <c r="D88" s="1"/>
      <c r="E88" s="1"/>
      <c r="F88" s="1"/>
    </row>
    <row r="89" spans="2:6" x14ac:dyDescent="0.35">
      <c r="B89" s="1"/>
      <c r="C89" s="1"/>
      <c r="D89" s="1"/>
      <c r="E89" s="1"/>
      <c r="F89" s="1"/>
    </row>
    <row r="90" spans="2:6" x14ac:dyDescent="0.35">
      <c r="B90" s="1"/>
      <c r="C90" s="1"/>
      <c r="D90" s="1"/>
      <c r="E90" s="1"/>
      <c r="F90" s="1"/>
    </row>
    <row r="91" spans="2:6" x14ac:dyDescent="0.35">
      <c r="B91" s="1"/>
      <c r="C91" s="1"/>
      <c r="D91" s="1"/>
      <c r="E91" s="1"/>
      <c r="F91" s="1"/>
    </row>
    <row r="92" spans="2:6" x14ac:dyDescent="0.35">
      <c r="B92" s="1"/>
      <c r="C92" s="1"/>
      <c r="D92" s="1"/>
      <c r="E92" s="1"/>
      <c r="F92" s="1"/>
    </row>
    <row r="93" spans="2:6" x14ac:dyDescent="0.35">
      <c r="B93" s="1"/>
      <c r="C93" s="1"/>
      <c r="D93" s="1"/>
      <c r="E93" s="1"/>
      <c r="F93" s="1"/>
    </row>
    <row r="94" spans="2:6" x14ac:dyDescent="0.35">
      <c r="B94" s="1"/>
      <c r="C94" s="1"/>
      <c r="D94" s="1"/>
      <c r="E94" s="1"/>
      <c r="F94" s="1"/>
    </row>
    <row r="95" spans="2:6" x14ac:dyDescent="0.35">
      <c r="B95" s="1"/>
      <c r="C95" s="1"/>
      <c r="D95" s="1"/>
      <c r="E95" s="1"/>
      <c r="F95" s="1"/>
    </row>
    <row r="96" spans="2:6" x14ac:dyDescent="0.35">
      <c r="B96" s="1"/>
      <c r="C96" s="1"/>
      <c r="D96" s="1"/>
      <c r="E96" s="1"/>
      <c r="F96" s="1"/>
    </row>
    <row r="97" spans="2:6" x14ac:dyDescent="0.35">
      <c r="B97" s="1"/>
      <c r="C97" s="1"/>
      <c r="D97" s="1"/>
      <c r="E97" s="1"/>
      <c r="F97" s="1"/>
    </row>
    <row r="98" spans="2:6" x14ac:dyDescent="0.35">
      <c r="B98" s="1"/>
      <c r="C98" s="1"/>
      <c r="D98" s="1"/>
      <c r="E98" s="1"/>
      <c r="F98" s="1"/>
    </row>
    <row r="99" spans="2:6" x14ac:dyDescent="0.35">
      <c r="B99" s="1"/>
      <c r="C99" s="1"/>
      <c r="D99" s="1"/>
      <c r="E99" s="1"/>
      <c r="F99" s="1"/>
    </row>
    <row r="100" spans="2:6" x14ac:dyDescent="0.35">
      <c r="B100" s="1"/>
      <c r="C100" s="1"/>
      <c r="D100" s="1"/>
      <c r="E100" s="1"/>
      <c r="F100" s="1"/>
    </row>
    <row r="101" spans="2:6" x14ac:dyDescent="0.35">
      <c r="B101" s="1"/>
      <c r="C101" s="1"/>
      <c r="D101" s="1"/>
      <c r="E101" s="1"/>
      <c r="F101" s="1"/>
    </row>
    <row r="102" spans="2:6" x14ac:dyDescent="0.35">
      <c r="B102" s="1"/>
      <c r="C102" s="1"/>
      <c r="D102" s="1"/>
      <c r="E102" s="1"/>
      <c r="F102" s="1"/>
    </row>
    <row r="103" spans="2:6" x14ac:dyDescent="0.35">
      <c r="B103" s="1"/>
      <c r="C103" s="1"/>
      <c r="D103" s="1"/>
      <c r="E103" s="1"/>
      <c r="F103" s="1"/>
    </row>
    <row r="104" spans="2:6" x14ac:dyDescent="0.35">
      <c r="B104" s="1"/>
      <c r="C104" s="1"/>
      <c r="D104" s="1"/>
      <c r="E104" s="1"/>
      <c r="F104" s="1"/>
    </row>
    <row r="105" spans="2:6" x14ac:dyDescent="0.35">
      <c r="B105" s="1"/>
      <c r="C105" s="1"/>
      <c r="D105" s="1"/>
      <c r="E105" s="1"/>
      <c r="F105" s="1"/>
    </row>
    <row r="106" spans="2:6" x14ac:dyDescent="0.35">
      <c r="B106" s="1"/>
      <c r="C106" s="1"/>
      <c r="D106" s="1"/>
      <c r="E106" s="1"/>
      <c r="F106" s="1"/>
    </row>
    <row r="107" spans="2:6" x14ac:dyDescent="0.35">
      <c r="B107" s="1"/>
      <c r="C107" s="1"/>
      <c r="D107" s="1"/>
      <c r="E107" s="1"/>
      <c r="F107" s="1"/>
    </row>
    <row r="108" spans="2:6" x14ac:dyDescent="0.35">
      <c r="B108" s="1"/>
      <c r="C108" s="1"/>
      <c r="D108" s="1"/>
      <c r="E108" s="1"/>
      <c r="F108" s="1"/>
    </row>
    <row r="109" spans="2:6" x14ac:dyDescent="0.35">
      <c r="B109" s="1"/>
      <c r="C109" s="1"/>
      <c r="D109" s="1"/>
      <c r="E109" s="1"/>
      <c r="F109" s="1"/>
    </row>
    <row r="110" spans="2:6" x14ac:dyDescent="0.35">
      <c r="B110" s="1"/>
      <c r="C110" s="1"/>
      <c r="D110" s="1"/>
      <c r="E110" s="1"/>
      <c r="F110" s="1"/>
    </row>
    <row r="111" spans="2:6" x14ac:dyDescent="0.35">
      <c r="B111" s="1"/>
      <c r="C111" s="1"/>
      <c r="D111" s="1"/>
      <c r="E111" s="1"/>
      <c r="F111" s="1"/>
    </row>
    <row r="112" spans="2:6" x14ac:dyDescent="0.35">
      <c r="B112" s="1"/>
      <c r="C112" s="1"/>
      <c r="D112" s="1"/>
      <c r="E112" s="1"/>
      <c r="F112" s="1"/>
    </row>
    <row r="113" spans="2:6" x14ac:dyDescent="0.35">
      <c r="B113" s="1"/>
      <c r="C113" s="1"/>
      <c r="D113" s="1"/>
      <c r="E113" s="1"/>
      <c r="F113" s="1"/>
    </row>
    <row r="114" spans="2:6" x14ac:dyDescent="0.35">
      <c r="B114" s="1"/>
      <c r="C114" s="1"/>
      <c r="D114" s="1"/>
      <c r="E114" s="1"/>
      <c r="F114" s="1"/>
    </row>
    <row r="115" spans="2:6" x14ac:dyDescent="0.35">
      <c r="B115" s="1"/>
      <c r="C115" s="1"/>
      <c r="D115" s="1"/>
      <c r="E115" s="1"/>
      <c r="F115" s="1"/>
    </row>
    <row r="116" spans="2:6" x14ac:dyDescent="0.35">
      <c r="B116" s="1"/>
      <c r="C116" s="1"/>
      <c r="D116" s="1"/>
      <c r="E116" s="1"/>
      <c r="F116" s="1"/>
    </row>
    <row r="117" spans="2:6" x14ac:dyDescent="0.35">
      <c r="B117" s="1"/>
      <c r="C117" s="1"/>
      <c r="D117" s="1"/>
      <c r="E117" s="1"/>
      <c r="F117" s="1"/>
    </row>
    <row r="118" spans="2:6" x14ac:dyDescent="0.35">
      <c r="B118" s="1"/>
      <c r="C118" s="1"/>
      <c r="D118" s="1"/>
      <c r="E118" s="1"/>
      <c r="F118" s="1"/>
    </row>
    <row r="119" spans="2:6" x14ac:dyDescent="0.35">
      <c r="B119" s="1"/>
      <c r="C119" s="1"/>
      <c r="D119" s="1"/>
      <c r="E119" s="1"/>
      <c r="F119" s="1"/>
    </row>
    <row r="120" spans="2:6" x14ac:dyDescent="0.35">
      <c r="B120" s="1"/>
      <c r="C120" s="1"/>
      <c r="D120" s="1"/>
      <c r="E120" s="1"/>
      <c r="F120" s="1"/>
    </row>
    <row r="121" spans="2:6" x14ac:dyDescent="0.35">
      <c r="B121" s="1"/>
      <c r="C121" s="1"/>
      <c r="D121" s="1"/>
      <c r="E121" s="1"/>
      <c r="F121" s="1"/>
    </row>
    <row r="122" spans="2:6" x14ac:dyDescent="0.35">
      <c r="B122" s="1"/>
      <c r="C122" s="1"/>
      <c r="D122" s="1"/>
      <c r="E122" s="1"/>
      <c r="F122" s="1"/>
    </row>
    <row r="123" spans="2:6" x14ac:dyDescent="0.35">
      <c r="B123" s="1"/>
      <c r="C123" s="1"/>
      <c r="D123" s="1"/>
      <c r="E123" s="1"/>
      <c r="F123" s="1"/>
    </row>
    <row r="124" spans="2:6" x14ac:dyDescent="0.35">
      <c r="B124" s="1"/>
      <c r="C124" s="1"/>
      <c r="D124" s="1"/>
      <c r="E124" s="1"/>
      <c r="F124" s="1"/>
    </row>
    <row r="125" spans="2:6" x14ac:dyDescent="0.35">
      <c r="B125" s="1"/>
      <c r="C125" s="1"/>
      <c r="D125" s="1"/>
      <c r="E125" s="1"/>
      <c r="F125" s="1"/>
    </row>
    <row r="126" spans="2:6" x14ac:dyDescent="0.35">
      <c r="B126" s="1"/>
      <c r="C126" s="1"/>
      <c r="D126" s="1"/>
      <c r="E126" s="1"/>
      <c r="F126" s="1"/>
    </row>
    <row r="127" spans="2:6" x14ac:dyDescent="0.35">
      <c r="B127" s="1"/>
      <c r="C127" s="1"/>
      <c r="D127" s="1"/>
      <c r="E127" s="1"/>
      <c r="F127" s="1"/>
    </row>
    <row r="128" spans="2:6" x14ac:dyDescent="0.35">
      <c r="B128" s="1"/>
      <c r="C128" s="1"/>
      <c r="D128" s="1"/>
      <c r="E128" s="1"/>
      <c r="F128" s="1"/>
    </row>
    <row r="129" spans="2:6" x14ac:dyDescent="0.35">
      <c r="B129" s="1"/>
      <c r="C129" s="1"/>
      <c r="D129" s="1"/>
      <c r="E129" s="1"/>
      <c r="F129" s="1"/>
    </row>
    <row r="130" spans="2:6" x14ac:dyDescent="0.35">
      <c r="B130" s="1"/>
      <c r="C130" s="1"/>
      <c r="D130" s="1"/>
      <c r="E130" s="1"/>
      <c r="F130" s="1"/>
    </row>
    <row r="131" spans="2:6" x14ac:dyDescent="0.35">
      <c r="B131" s="1"/>
      <c r="C131" s="1"/>
      <c r="D131" s="1"/>
      <c r="E131" s="1"/>
      <c r="F131" s="1"/>
    </row>
    <row r="132" spans="2:6" x14ac:dyDescent="0.35">
      <c r="B132" s="1"/>
      <c r="C132" s="1"/>
      <c r="D132" s="1"/>
      <c r="E132" s="1"/>
      <c r="F132" s="1"/>
    </row>
    <row r="133" spans="2:6" x14ac:dyDescent="0.35">
      <c r="B133" s="1"/>
      <c r="C133" s="1"/>
      <c r="D133" s="1"/>
      <c r="E133" s="1"/>
      <c r="F133" s="1"/>
    </row>
    <row r="134" spans="2:6" x14ac:dyDescent="0.35">
      <c r="B134" s="1"/>
      <c r="C134" s="1"/>
      <c r="D134" s="1"/>
      <c r="E134" s="1"/>
      <c r="F134" s="1"/>
    </row>
    <row r="135" spans="2:6" x14ac:dyDescent="0.35">
      <c r="B135" s="1"/>
      <c r="C135" s="1"/>
      <c r="D135" s="1"/>
      <c r="E135" s="1"/>
      <c r="F135" s="1"/>
    </row>
    <row r="136" spans="2:6" x14ac:dyDescent="0.35">
      <c r="B136" s="1"/>
      <c r="C136" s="1"/>
      <c r="D136" s="1"/>
      <c r="E136" s="1"/>
      <c r="F136" s="1"/>
    </row>
    <row r="137" spans="2:6" x14ac:dyDescent="0.35">
      <c r="B137" s="1"/>
      <c r="C137" s="1"/>
      <c r="D137" s="1"/>
      <c r="E137" s="1"/>
      <c r="F137" s="1"/>
    </row>
    <row r="138" spans="2:6" x14ac:dyDescent="0.35">
      <c r="B138" s="1"/>
      <c r="C138" s="1"/>
      <c r="D138" s="1"/>
      <c r="E138" s="1"/>
      <c r="F138" s="1"/>
    </row>
    <row r="139" spans="2:6" x14ac:dyDescent="0.35">
      <c r="B139" s="1"/>
      <c r="C139" s="1"/>
      <c r="D139" s="1"/>
      <c r="E139" s="1"/>
      <c r="F139" s="1"/>
    </row>
  </sheetData>
  <mergeCells count="6">
    <mergeCell ref="A34:A43"/>
    <mergeCell ref="C3:F3"/>
    <mergeCell ref="A5:A14"/>
    <mergeCell ref="C18:F18"/>
    <mergeCell ref="A20:A29"/>
    <mergeCell ref="C32:F3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activeCell="B3" sqref="B3"/>
    </sheetView>
  </sheetViews>
  <sheetFormatPr defaultRowHeight="12.75" x14ac:dyDescent="0.35"/>
  <cols>
    <col min="1" max="1" width="9.06640625" style="18"/>
    <col min="2" max="2" width="20.9296875" style="18" customWidth="1"/>
    <col min="3" max="7" width="9.06640625" style="18"/>
    <col min="8" max="8" width="13.3984375" style="18" customWidth="1"/>
    <col min="9" max="16384" width="9.06640625" style="18"/>
  </cols>
  <sheetData>
    <row r="1" spans="1:9" ht="14.65" x14ac:dyDescent="0.5">
      <c r="A1" s="21" t="s">
        <v>56</v>
      </c>
    </row>
    <row r="2" spans="1:9" x14ac:dyDescent="0.35">
      <c r="C2" s="46"/>
    </row>
    <row r="3" spans="1:9" ht="13.15" x14ac:dyDescent="0.4">
      <c r="C3" s="86" t="s">
        <v>57</v>
      </c>
      <c r="D3" s="86"/>
      <c r="E3" s="86"/>
      <c r="G3" s="21" t="s">
        <v>4</v>
      </c>
      <c r="H3" s="21" t="s">
        <v>5</v>
      </c>
      <c r="I3" s="21" t="s">
        <v>3</v>
      </c>
    </row>
    <row r="4" spans="1:9" ht="28.15" customHeight="1" x14ac:dyDescent="0.4">
      <c r="B4" s="47" t="s">
        <v>58</v>
      </c>
    </row>
    <row r="5" spans="1:9" x14ac:dyDescent="0.35">
      <c r="B5" s="17">
        <v>200000</v>
      </c>
      <c r="C5" s="17">
        <v>6.7699999999999998E-4</v>
      </c>
      <c r="D5" s="17">
        <v>5.2680000000000001E-3</v>
      </c>
      <c r="E5" s="17">
        <v>5.0899999999999999E-3</v>
      </c>
      <c r="G5" s="48">
        <v>3.6783340000000001E-3</v>
      </c>
      <c r="H5" s="48">
        <v>2.6007539999999998E-3</v>
      </c>
      <c r="I5" s="48">
        <v>1.5015460000000001E-3</v>
      </c>
    </row>
    <row r="6" spans="1:9" x14ac:dyDescent="0.35">
      <c r="B6" s="17">
        <v>100000</v>
      </c>
      <c r="C6" s="17">
        <v>4.8209999999999998E-3</v>
      </c>
      <c r="D6" s="17">
        <v>9.7979999999999994E-3</v>
      </c>
      <c r="E6" s="17">
        <v>7.2680000000000002E-3</v>
      </c>
      <c r="G6" s="48">
        <v>7.2956669999999996E-3</v>
      </c>
      <c r="H6" s="48">
        <v>2.488615E-3</v>
      </c>
      <c r="I6" s="48">
        <v>1.436803E-3</v>
      </c>
    </row>
    <row r="7" spans="1:9" x14ac:dyDescent="0.35">
      <c r="B7" s="17">
        <v>50000</v>
      </c>
      <c r="C7" s="17">
        <v>2.0227999999999999E-2</v>
      </c>
      <c r="D7" s="17">
        <v>1.0658000000000001E-2</v>
      </c>
      <c r="E7" s="17">
        <v>9.7579999999999993E-3</v>
      </c>
      <c r="G7" s="48">
        <v>1.3547999999999999E-2</v>
      </c>
      <c r="H7" s="48">
        <v>5.8025250000000002E-3</v>
      </c>
      <c r="I7" s="48">
        <v>3.35009E-3</v>
      </c>
    </row>
    <row r="8" spans="1:9" x14ac:dyDescent="0.35">
      <c r="B8" s="17">
        <v>25000</v>
      </c>
      <c r="C8" s="17">
        <v>1.0128E-2</v>
      </c>
      <c r="D8" s="17">
        <v>1.3337999999999999E-2</v>
      </c>
      <c r="E8" s="17">
        <v>1.5748000000000002E-2</v>
      </c>
      <c r="G8" s="48">
        <v>1.3071330000000001E-2</v>
      </c>
      <c r="H8" s="48">
        <v>2.8194740000000002E-3</v>
      </c>
      <c r="I8" s="48">
        <v>1.6278239999999999E-3</v>
      </c>
    </row>
    <row r="9" spans="1:9" x14ac:dyDescent="0.35">
      <c r="B9" s="17">
        <v>12500</v>
      </c>
      <c r="C9" s="17">
        <v>1.2607999999999999E-2</v>
      </c>
      <c r="D9" s="17">
        <v>1.7448000000000002E-2</v>
      </c>
      <c r="E9" s="17">
        <v>2.3848000000000001E-2</v>
      </c>
      <c r="G9" s="48">
        <v>1.7968000000000001E-2</v>
      </c>
      <c r="H9" s="48">
        <v>5.6380140000000002E-3</v>
      </c>
      <c r="I9" s="48">
        <v>3.255109E-3</v>
      </c>
    </row>
    <row r="10" spans="1:9" x14ac:dyDescent="0.35">
      <c r="B10" s="17">
        <v>6250</v>
      </c>
      <c r="C10" s="17">
        <v>2.0337999999999998E-2</v>
      </c>
      <c r="D10" s="17">
        <v>1.9798E-2</v>
      </c>
      <c r="E10" s="17">
        <v>1.8328000000000001E-2</v>
      </c>
      <c r="G10" s="48">
        <v>1.9487999999999998E-2</v>
      </c>
      <c r="H10" s="48">
        <v>1.0402409999999999E-3</v>
      </c>
      <c r="I10" s="48">
        <v>6.0058319999999998E-4</v>
      </c>
    </row>
    <row r="11" spans="1:9" x14ac:dyDescent="0.35">
      <c r="B11" s="17">
        <v>3125</v>
      </c>
      <c r="C11" s="17">
        <v>2.5267999999999999E-2</v>
      </c>
      <c r="D11" s="17">
        <v>2.3207999999999999E-2</v>
      </c>
      <c r="E11" s="17">
        <v>3.0018E-2</v>
      </c>
      <c r="G11" s="48">
        <v>2.6164670000000001E-2</v>
      </c>
      <c r="H11" s="48">
        <v>3.492425E-3</v>
      </c>
      <c r="I11" s="48">
        <v>2.0163529999999998E-3</v>
      </c>
    </row>
    <row r="12" spans="1:9" x14ac:dyDescent="0.35">
      <c r="B12" s="17">
        <v>1562.5</v>
      </c>
      <c r="C12" s="17">
        <v>3.0117999999999999E-2</v>
      </c>
      <c r="D12" s="17">
        <v>2.3078000000000001E-2</v>
      </c>
      <c r="E12" s="17">
        <v>4.0247999999999999E-2</v>
      </c>
      <c r="G12" s="48">
        <v>3.1147999999999999E-2</v>
      </c>
      <c r="H12" s="48">
        <v>8.6312160000000006E-3</v>
      </c>
      <c r="I12" s="48">
        <v>4.9832349999999999E-3</v>
      </c>
    </row>
    <row r="13" spans="1:9" x14ac:dyDescent="0.35">
      <c r="B13" s="17">
        <v>781.25</v>
      </c>
      <c r="C13" s="17">
        <v>2.6918000000000001E-2</v>
      </c>
      <c r="D13" s="17">
        <v>2.3397999999999999E-2</v>
      </c>
      <c r="E13" s="17">
        <v>4.0348000000000002E-2</v>
      </c>
      <c r="G13" s="48">
        <v>3.0221330000000001E-2</v>
      </c>
      <c r="H13" s="48">
        <v>8.9448099999999992E-3</v>
      </c>
      <c r="I13" s="48">
        <v>5.1642889999999999E-3</v>
      </c>
    </row>
    <row r="14" spans="1:9" x14ac:dyDescent="0.35">
      <c r="B14" s="17">
        <v>390.625</v>
      </c>
      <c r="C14" s="17">
        <v>3.0557999999999998E-2</v>
      </c>
      <c r="D14" s="17">
        <v>3.1477999999999999E-2</v>
      </c>
      <c r="E14" s="17">
        <v>3.9938000000000001E-2</v>
      </c>
      <c r="G14" s="48">
        <v>3.399133E-2</v>
      </c>
      <c r="H14" s="48">
        <v>5.1704669999999998E-3</v>
      </c>
      <c r="I14" s="48">
        <v>2.985171E-3</v>
      </c>
    </row>
    <row r="15" spans="1:9" x14ac:dyDescent="0.35">
      <c r="B15" s="17">
        <v>195.3125</v>
      </c>
      <c r="C15" s="17">
        <v>2.5928E-2</v>
      </c>
      <c r="D15" s="17">
        <v>3.9787999999999997E-2</v>
      </c>
      <c r="E15" s="17">
        <v>3.5167999999999998E-2</v>
      </c>
      <c r="G15" s="48">
        <v>3.3627999999999998E-2</v>
      </c>
      <c r="H15" s="48">
        <v>7.0571669999999996E-3</v>
      </c>
      <c r="I15" s="48">
        <v>4.0744570000000001E-3</v>
      </c>
    </row>
    <row r="16" spans="1:9" x14ac:dyDescent="0.35">
      <c r="B16" s="17">
        <v>0</v>
      </c>
      <c r="C16" s="17">
        <v>3.0387999999999998E-2</v>
      </c>
      <c r="D16" s="17">
        <v>2.8978E-2</v>
      </c>
      <c r="E16" s="17">
        <v>3.8457999999999999E-2</v>
      </c>
      <c r="G16" s="48">
        <v>3.2607999999999998E-2</v>
      </c>
      <c r="H16" s="48">
        <v>5.1150670000000001E-3</v>
      </c>
      <c r="I16" s="48">
        <v>2.9531850000000001E-3</v>
      </c>
    </row>
    <row r="17" spans="2:9" x14ac:dyDescent="0.35">
      <c r="G17" s="49"/>
      <c r="H17" s="49"/>
      <c r="I17" s="49"/>
    </row>
    <row r="18" spans="2:9" x14ac:dyDescent="0.35">
      <c r="G18" s="49"/>
      <c r="H18" s="49"/>
      <c r="I18" s="49"/>
    </row>
    <row r="19" spans="2:9" x14ac:dyDescent="0.35">
      <c r="C19" s="46"/>
      <c r="G19" s="49"/>
      <c r="H19" s="49"/>
      <c r="I19" s="49"/>
    </row>
    <row r="20" spans="2:9" ht="13.15" x14ac:dyDescent="0.4">
      <c r="C20" s="86" t="s">
        <v>57</v>
      </c>
      <c r="D20" s="86"/>
      <c r="E20" s="86"/>
      <c r="G20" s="50" t="s">
        <v>4</v>
      </c>
      <c r="H20" s="50" t="s">
        <v>5</v>
      </c>
      <c r="I20" s="50" t="s">
        <v>3</v>
      </c>
    </row>
    <row r="21" spans="2:9" ht="31.5" customHeight="1" x14ac:dyDescent="0.4">
      <c r="B21" s="47" t="s">
        <v>59</v>
      </c>
      <c r="G21" s="49"/>
      <c r="H21" s="49"/>
      <c r="I21" s="49"/>
    </row>
    <row r="22" spans="2:9" x14ac:dyDescent="0.35">
      <c r="B22" s="17">
        <v>200000</v>
      </c>
      <c r="C22" s="17">
        <v>9.3380000000000008E-3</v>
      </c>
      <c r="D22" s="17">
        <v>1.7099999999999999E-3</v>
      </c>
      <c r="E22" s="17">
        <v>1.9550000000000001E-3</v>
      </c>
      <c r="G22" s="48">
        <v>4.3343330000000001E-3</v>
      </c>
      <c r="H22" s="48">
        <v>4.3350339999999998E-3</v>
      </c>
      <c r="I22" s="48">
        <v>2.5028329999999999E-3</v>
      </c>
    </row>
    <row r="23" spans="2:9" x14ac:dyDescent="0.35">
      <c r="B23" s="17">
        <v>100000</v>
      </c>
      <c r="C23" s="17">
        <v>2.9780000000000002E-3</v>
      </c>
      <c r="D23" s="17">
        <v>4.3169999999999997E-3</v>
      </c>
      <c r="E23" s="17">
        <v>1.8190000000000001E-3</v>
      </c>
      <c r="G23" s="48">
        <v>3.0379999999999999E-3</v>
      </c>
      <c r="H23" s="48">
        <v>1.25008E-3</v>
      </c>
      <c r="I23" s="48">
        <v>7.2173430000000002E-4</v>
      </c>
    </row>
    <row r="24" spans="2:9" x14ac:dyDescent="0.35">
      <c r="B24" s="17">
        <v>50000</v>
      </c>
      <c r="C24" s="17">
        <v>5.0809999999999996E-3</v>
      </c>
      <c r="D24" s="17">
        <v>4.6639999999999997E-3</v>
      </c>
      <c r="E24" s="17">
        <v>5.1640000000000002E-3</v>
      </c>
      <c r="G24" s="48">
        <v>4.9696669999999997E-3</v>
      </c>
      <c r="H24" s="48">
        <v>2.679483E-4</v>
      </c>
      <c r="I24" s="48">
        <v>1.5469999999999999E-4</v>
      </c>
    </row>
    <row r="25" spans="2:9" x14ac:dyDescent="0.35">
      <c r="B25" s="17">
        <v>25000</v>
      </c>
      <c r="C25" s="17">
        <v>5.2579999999999997E-3</v>
      </c>
      <c r="D25" s="17">
        <v>6.228E-3</v>
      </c>
      <c r="E25" s="17">
        <v>4.7549999999999997E-3</v>
      </c>
      <c r="G25" s="48">
        <v>5.4136669999999996E-3</v>
      </c>
      <c r="H25" s="48">
        <v>7.4873639999999998E-4</v>
      </c>
      <c r="I25" s="48">
        <v>4.3228320000000001E-4</v>
      </c>
    </row>
    <row r="26" spans="2:9" x14ac:dyDescent="0.35">
      <c r="B26" s="17">
        <v>12500</v>
      </c>
      <c r="C26" s="17">
        <v>1.0718E-2</v>
      </c>
      <c r="D26" s="17">
        <v>7.208E-3</v>
      </c>
      <c r="E26" s="17">
        <v>1.0598E-2</v>
      </c>
      <c r="G26" s="48">
        <v>9.5080000000000008E-3</v>
      </c>
      <c r="H26" s="48">
        <v>1.9927619999999999E-3</v>
      </c>
      <c r="I26" s="48">
        <v>1.150522E-3</v>
      </c>
    </row>
    <row r="27" spans="2:9" x14ac:dyDescent="0.35">
      <c r="B27" s="17">
        <v>6250</v>
      </c>
      <c r="C27" s="17">
        <v>1.5148E-2</v>
      </c>
      <c r="D27" s="17">
        <v>1.2658000000000001E-2</v>
      </c>
      <c r="E27" s="17">
        <v>1.5438E-2</v>
      </c>
      <c r="G27" s="48">
        <v>1.4414669999999999E-2</v>
      </c>
      <c r="H27" s="48">
        <v>1.5282119999999999E-3</v>
      </c>
      <c r="I27" s="48">
        <v>8.8231379999999997E-4</v>
      </c>
    </row>
    <row r="28" spans="2:9" x14ac:dyDescent="0.35">
      <c r="B28" s="17">
        <v>3125</v>
      </c>
      <c r="C28" s="17">
        <v>1.6368000000000001E-2</v>
      </c>
      <c r="D28" s="17">
        <v>1.7757999999999999E-2</v>
      </c>
      <c r="E28" s="17">
        <v>1.6368000000000001E-2</v>
      </c>
      <c r="G28" s="48">
        <v>1.6831329999999999E-2</v>
      </c>
      <c r="H28" s="48">
        <v>8.0251740000000002E-4</v>
      </c>
      <c r="I28" s="48">
        <v>4.6333360000000001E-4</v>
      </c>
    </row>
    <row r="29" spans="2:9" x14ac:dyDescent="0.35">
      <c r="B29" s="17">
        <v>1562.5</v>
      </c>
      <c r="C29" s="17">
        <v>2.0288E-2</v>
      </c>
      <c r="D29" s="17">
        <v>2.6858E-2</v>
      </c>
      <c r="E29" s="17">
        <v>1.8688E-2</v>
      </c>
      <c r="G29" s="48">
        <v>2.1944669999999999E-2</v>
      </c>
      <c r="H29" s="48">
        <v>4.3296230000000003E-3</v>
      </c>
      <c r="I29" s="48">
        <v>2.4997090000000001E-3</v>
      </c>
    </row>
    <row r="30" spans="2:9" x14ac:dyDescent="0.35">
      <c r="B30" s="17">
        <v>781.25</v>
      </c>
      <c r="C30" s="17">
        <v>3.5998000000000002E-2</v>
      </c>
      <c r="D30" s="17">
        <v>2.8698000000000001E-2</v>
      </c>
      <c r="E30" s="17">
        <v>2.3758000000000001E-2</v>
      </c>
      <c r="G30" s="48">
        <v>2.9484670000000001E-2</v>
      </c>
      <c r="H30" s="48">
        <v>6.1578040000000002E-3</v>
      </c>
      <c r="I30" s="48">
        <v>3.5552100000000001E-3</v>
      </c>
    </row>
    <row r="31" spans="2:9" x14ac:dyDescent="0.35">
      <c r="B31" s="17">
        <v>390.625</v>
      </c>
      <c r="C31" s="17">
        <v>3.5608000000000001E-2</v>
      </c>
      <c r="D31" s="17">
        <v>3.4937999999999997E-2</v>
      </c>
      <c r="E31" s="17">
        <v>3.3528000000000002E-2</v>
      </c>
      <c r="G31" s="48">
        <v>3.4691329999999999E-2</v>
      </c>
      <c r="H31" s="48">
        <v>1.0617129999999999E-3</v>
      </c>
      <c r="I31" s="48">
        <v>6.1298020000000002E-4</v>
      </c>
    </row>
    <row r="32" spans="2:9" x14ac:dyDescent="0.35">
      <c r="B32" s="17">
        <v>195.3125</v>
      </c>
      <c r="C32" s="17">
        <v>3.9168000000000001E-2</v>
      </c>
      <c r="D32" s="17">
        <v>3.1237999999999998E-2</v>
      </c>
      <c r="E32" s="17">
        <v>3.5498000000000002E-2</v>
      </c>
      <c r="G32" s="48">
        <v>3.530134E-2</v>
      </c>
      <c r="H32" s="48">
        <v>3.9686560000000001E-3</v>
      </c>
      <c r="I32" s="48">
        <v>2.291305E-3</v>
      </c>
    </row>
    <row r="33" spans="2:9" x14ac:dyDescent="0.35">
      <c r="B33" s="17">
        <v>0</v>
      </c>
      <c r="C33" s="17">
        <v>4.8318E-2</v>
      </c>
      <c r="D33" s="17">
        <v>3.0868E-2</v>
      </c>
      <c r="E33" s="17">
        <v>3.4307999999999998E-2</v>
      </c>
      <c r="G33" s="48">
        <v>3.7831330000000003E-2</v>
      </c>
      <c r="H33" s="48">
        <v>9.2431609999999997E-3</v>
      </c>
      <c r="I33" s="48">
        <v>5.3365410000000002E-3</v>
      </c>
    </row>
  </sheetData>
  <mergeCells count="2">
    <mergeCell ref="C20:E20"/>
    <mergeCell ref="C3:E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workbookViewId="0">
      <selection activeCell="B3" sqref="B3"/>
    </sheetView>
  </sheetViews>
  <sheetFormatPr defaultRowHeight="12.75" x14ac:dyDescent="0.35"/>
  <cols>
    <col min="1" max="8" width="9.06640625" style="4"/>
    <col min="9" max="9" width="14.265625" style="4" customWidth="1"/>
    <col min="10" max="16384" width="9.06640625" style="4"/>
  </cols>
  <sheetData>
    <row r="1" spans="1:12" ht="13.15" x14ac:dyDescent="0.4">
      <c r="A1" s="21" t="s">
        <v>3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</row>
    <row r="2" spans="1:12" x14ac:dyDescent="0.35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</row>
    <row r="3" spans="1:12" ht="13.15" x14ac:dyDescent="0.4">
      <c r="A3" s="18"/>
      <c r="B3" s="18"/>
      <c r="C3" s="21" t="s">
        <v>6</v>
      </c>
      <c r="D3" s="18"/>
      <c r="E3" s="18"/>
      <c r="F3" s="18"/>
      <c r="G3" s="18"/>
      <c r="H3" s="21" t="s">
        <v>4</v>
      </c>
      <c r="I3" s="21" t="s">
        <v>5</v>
      </c>
      <c r="J3" s="21" t="s">
        <v>3</v>
      </c>
      <c r="K3" s="18"/>
      <c r="L3" s="18"/>
    </row>
    <row r="4" spans="1:12" ht="13.15" x14ac:dyDescent="0.4">
      <c r="A4" s="18"/>
      <c r="B4" s="25" t="s">
        <v>0</v>
      </c>
      <c r="C4" s="24"/>
      <c r="D4" s="24"/>
      <c r="E4" s="24"/>
      <c r="F4" s="24"/>
      <c r="G4" s="18"/>
      <c r="H4" s="18"/>
      <c r="I4" s="18"/>
      <c r="J4" s="18"/>
      <c r="K4" s="18"/>
      <c r="L4" s="18"/>
    </row>
    <row r="5" spans="1:12" ht="13.15" x14ac:dyDescent="0.4">
      <c r="A5" s="18"/>
      <c r="B5" s="25">
        <v>0</v>
      </c>
      <c r="C5" s="17">
        <v>6.3059960000000004</v>
      </c>
      <c r="D5" s="17">
        <v>6.4399699999999998</v>
      </c>
      <c r="E5" s="17">
        <v>6.3359350000000001</v>
      </c>
      <c r="F5" s="17"/>
      <c r="G5" s="18"/>
      <c r="H5" s="28">
        <v>6.3606340000000001</v>
      </c>
      <c r="I5" s="28">
        <v>7.0319119999999999E-2</v>
      </c>
      <c r="J5" s="28">
        <v>4.0598759999999998E-2</v>
      </c>
      <c r="K5" s="18"/>
      <c r="L5" s="18"/>
    </row>
    <row r="6" spans="1:12" ht="13.15" x14ac:dyDescent="0.4">
      <c r="A6" s="18"/>
      <c r="B6" s="25">
        <v>1</v>
      </c>
      <c r="C6" s="17">
        <v>5.9426170000000003</v>
      </c>
      <c r="D6" s="17">
        <v>6.1448200000000002</v>
      </c>
      <c r="E6" s="17">
        <v>6.1328519999999997</v>
      </c>
      <c r="F6" s="17"/>
      <c r="G6" s="18"/>
      <c r="H6" s="28">
        <v>6.0734300000000001</v>
      </c>
      <c r="I6" s="28">
        <v>0.1134452</v>
      </c>
      <c r="J6" s="28">
        <v>6.5497589999999994E-2</v>
      </c>
      <c r="K6" s="18"/>
      <c r="L6" s="18"/>
    </row>
    <row r="7" spans="1:12" ht="13.15" x14ac:dyDescent="0.4">
      <c r="A7" s="18"/>
      <c r="B7" s="25">
        <v>3</v>
      </c>
      <c r="C7" s="17">
        <v>6.9909410000000003</v>
      </c>
      <c r="D7" s="17">
        <v>7.146871</v>
      </c>
      <c r="E7" s="17">
        <v>6.9981609999999996</v>
      </c>
      <c r="F7" s="17"/>
      <c r="G7" s="18"/>
      <c r="H7" s="28">
        <v>7.0453239999999999</v>
      </c>
      <c r="I7" s="28">
        <v>8.8016140000000007E-2</v>
      </c>
      <c r="J7" s="28">
        <v>5.0816140000000003E-2</v>
      </c>
      <c r="K7" s="18"/>
      <c r="L7" s="18"/>
    </row>
    <row r="8" spans="1:12" ht="13.15" x14ac:dyDescent="0.4">
      <c r="A8" s="18"/>
      <c r="B8" s="25">
        <v>5</v>
      </c>
      <c r="C8" s="17">
        <v>7.8458459999999999</v>
      </c>
      <c r="D8" s="17">
        <v>8.2887240000000002</v>
      </c>
      <c r="E8" s="17">
        <v>7.5349409999999999</v>
      </c>
      <c r="F8" s="17"/>
      <c r="G8" s="18"/>
      <c r="H8" s="28">
        <v>7.889837</v>
      </c>
      <c r="I8" s="28">
        <v>0.37881199999999998</v>
      </c>
      <c r="J8" s="28">
        <v>0.21870719999999999</v>
      </c>
      <c r="K8" s="18"/>
      <c r="L8" s="18"/>
    </row>
    <row r="9" spans="1:12" ht="13.15" x14ac:dyDescent="0.4">
      <c r="A9" s="18"/>
      <c r="B9" s="25">
        <v>7</v>
      </c>
      <c r="C9" s="17">
        <v>8.1031289999999991</v>
      </c>
      <c r="D9" s="17">
        <v>8.3403109999999998</v>
      </c>
      <c r="E9" s="17">
        <v>8.1637059999999995</v>
      </c>
      <c r="F9" s="17"/>
      <c r="G9" s="18"/>
      <c r="H9" s="28">
        <v>8.2023820000000001</v>
      </c>
      <c r="I9" s="28">
        <v>0.1232302</v>
      </c>
      <c r="J9" s="28">
        <v>7.1146970000000004E-2</v>
      </c>
      <c r="K9" s="18"/>
      <c r="L9" s="18"/>
    </row>
    <row r="10" spans="1:12" x14ac:dyDescent="0.35">
      <c r="A10" s="18"/>
      <c r="B10" s="18"/>
      <c r="C10" s="18"/>
      <c r="D10" s="18"/>
      <c r="E10" s="18"/>
      <c r="F10" s="18"/>
      <c r="G10" s="18"/>
      <c r="H10" s="29"/>
      <c r="I10" s="29"/>
      <c r="J10" s="29"/>
      <c r="K10" s="18"/>
      <c r="L10" s="18"/>
    </row>
    <row r="11" spans="1:12" x14ac:dyDescent="0.35">
      <c r="A11" s="18"/>
      <c r="B11" s="18"/>
      <c r="C11" s="18"/>
      <c r="D11" s="18"/>
      <c r="E11" s="18"/>
      <c r="F11" s="18"/>
      <c r="G11" s="18"/>
      <c r="H11" s="29"/>
      <c r="I11" s="29"/>
      <c r="J11" s="29"/>
      <c r="K11" s="18"/>
      <c r="L11" s="18"/>
    </row>
    <row r="12" spans="1:12" x14ac:dyDescent="0.35">
      <c r="A12" s="18"/>
      <c r="B12" s="18"/>
      <c r="C12" s="18"/>
      <c r="D12" s="18"/>
      <c r="E12" s="18"/>
      <c r="F12" s="18"/>
      <c r="G12" s="18"/>
      <c r="H12" s="29"/>
      <c r="I12" s="29"/>
      <c r="J12" s="29"/>
      <c r="K12" s="18"/>
      <c r="L12" s="18"/>
    </row>
    <row r="13" spans="1:12" ht="13.15" x14ac:dyDescent="0.4">
      <c r="A13" s="18"/>
      <c r="B13" s="18"/>
      <c r="C13" s="21" t="s">
        <v>38</v>
      </c>
      <c r="D13" s="18"/>
      <c r="E13" s="18"/>
      <c r="F13" s="18"/>
      <c r="G13" s="18"/>
      <c r="H13" s="23" t="s">
        <v>4</v>
      </c>
      <c r="I13" s="23" t="s">
        <v>5</v>
      </c>
      <c r="J13" s="23" t="s">
        <v>3</v>
      </c>
      <c r="K13" s="18"/>
      <c r="L13" s="18"/>
    </row>
    <row r="14" spans="1:12" ht="13.15" x14ac:dyDescent="0.4">
      <c r="A14" s="18"/>
      <c r="B14" s="25" t="s">
        <v>0</v>
      </c>
      <c r="C14" s="24"/>
      <c r="D14" s="24"/>
      <c r="E14" s="24"/>
      <c r="F14" s="24"/>
      <c r="G14" s="18"/>
      <c r="H14" s="29"/>
      <c r="I14" s="29"/>
      <c r="J14" s="29"/>
      <c r="K14" s="18"/>
      <c r="L14" s="18"/>
    </row>
    <row r="15" spans="1:12" ht="13.15" x14ac:dyDescent="0.4">
      <c r="A15" s="18"/>
      <c r="B15" s="25">
        <v>0</v>
      </c>
      <c r="C15" s="17">
        <v>6.5279809999999996</v>
      </c>
      <c r="D15" s="17">
        <v>6.2945479999999998</v>
      </c>
      <c r="E15" s="17">
        <v>6.4000320000000004</v>
      </c>
      <c r="F15" s="17"/>
      <c r="G15" s="18"/>
      <c r="H15" s="28">
        <v>6.4075199999999999</v>
      </c>
      <c r="I15" s="28">
        <v>0.1168964</v>
      </c>
      <c r="J15" s="28">
        <v>6.7490170000000002E-2</v>
      </c>
      <c r="K15" s="18"/>
      <c r="L15" s="18"/>
    </row>
    <row r="16" spans="1:12" ht="13.15" x14ac:dyDescent="0.4">
      <c r="A16" s="18"/>
      <c r="B16" s="25">
        <v>1</v>
      </c>
      <c r="C16" s="17">
        <v>5.9300550000000003</v>
      </c>
      <c r="D16" s="17">
        <v>6.0399209999999997</v>
      </c>
      <c r="E16" s="17">
        <v>6.2176020000000003</v>
      </c>
      <c r="F16" s="17"/>
      <c r="G16" s="18"/>
      <c r="H16" s="28">
        <v>6.0625260000000001</v>
      </c>
      <c r="I16" s="28">
        <v>0.14510000000000001</v>
      </c>
      <c r="J16" s="28">
        <v>8.3773520000000004E-2</v>
      </c>
      <c r="K16" s="18"/>
      <c r="L16" s="18"/>
    </row>
    <row r="17" spans="1:12" ht="13.15" x14ac:dyDescent="0.4">
      <c r="A17" s="18"/>
      <c r="B17" s="25">
        <v>3</v>
      </c>
      <c r="C17" s="17">
        <v>6.6723470000000002</v>
      </c>
      <c r="D17" s="17">
        <v>6.6756130000000002</v>
      </c>
      <c r="E17" s="17">
        <v>6.5417829999999997</v>
      </c>
      <c r="F17" s="17"/>
      <c r="G17" s="18"/>
      <c r="H17" s="28">
        <v>6.6299140000000003</v>
      </c>
      <c r="I17" s="28">
        <v>7.6341530000000005E-2</v>
      </c>
      <c r="J17" s="28">
        <v>4.4075799999999998E-2</v>
      </c>
      <c r="K17" s="18"/>
      <c r="L17" s="18"/>
    </row>
    <row r="18" spans="1:12" ht="13.15" x14ac:dyDescent="0.4">
      <c r="A18" s="18"/>
      <c r="B18" s="25">
        <v>5</v>
      </c>
      <c r="C18" s="17">
        <v>7.2027799999999997</v>
      </c>
      <c r="D18" s="17">
        <v>7.5869989999999996</v>
      </c>
      <c r="E18" s="17">
        <v>7.3238120000000002</v>
      </c>
      <c r="F18" s="17"/>
      <c r="G18" s="18"/>
      <c r="H18" s="28">
        <v>7.3711970000000004</v>
      </c>
      <c r="I18" s="28">
        <v>0.1964436</v>
      </c>
      <c r="J18" s="28">
        <v>0.1134168</v>
      </c>
      <c r="K18" s="18"/>
      <c r="L18" s="18"/>
    </row>
    <row r="19" spans="1:12" ht="13.15" x14ac:dyDescent="0.4">
      <c r="A19" s="18"/>
      <c r="B19" s="25">
        <v>7</v>
      </c>
      <c r="C19" s="17">
        <v>7.5932899999999997</v>
      </c>
      <c r="D19" s="17">
        <v>7.7224909999999998</v>
      </c>
      <c r="E19" s="17">
        <v>7.4100529999999996</v>
      </c>
      <c r="F19" s="17"/>
      <c r="G19" s="18"/>
      <c r="H19" s="28">
        <v>7.575278</v>
      </c>
      <c r="I19" s="28">
        <v>0.15699589999999999</v>
      </c>
      <c r="J19" s="28">
        <v>9.0641609999999997E-2</v>
      </c>
      <c r="K19" s="18"/>
      <c r="L19" s="18"/>
    </row>
    <row r="20" spans="1:12" x14ac:dyDescent="0.35">
      <c r="A20" s="18"/>
      <c r="B20" s="18"/>
      <c r="C20" s="18"/>
      <c r="D20" s="18"/>
      <c r="E20" s="18"/>
      <c r="F20" s="18"/>
      <c r="G20" s="18"/>
      <c r="H20" s="29"/>
      <c r="I20" s="29"/>
      <c r="J20" s="29"/>
      <c r="K20" s="18"/>
      <c r="L20" s="18"/>
    </row>
    <row r="21" spans="1:12" x14ac:dyDescent="0.35">
      <c r="A21" s="18"/>
      <c r="B21" s="18"/>
      <c r="C21" s="18"/>
      <c r="D21" s="18"/>
      <c r="E21" s="18"/>
      <c r="F21" s="18"/>
      <c r="G21" s="18"/>
      <c r="H21" s="29"/>
      <c r="I21" s="29"/>
      <c r="J21" s="29"/>
      <c r="K21" s="18"/>
      <c r="L21" s="18"/>
    </row>
    <row r="22" spans="1:12" ht="13.15" x14ac:dyDescent="0.4">
      <c r="A22" s="18"/>
      <c r="B22" s="18"/>
      <c r="C22" s="21" t="s">
        <v>39</v>
      </c>
      <c r="D22" s="18"/>
      <c r="E22" s="18"/>
      <c r="F22" s="18"/>
      <c r="G22" s="18"/>
      <c r="H22" s="23" t="s">
        <v>4</v>
      </c>
      <c r="I22" s="23" t="s">
        <v>5</v>
      </c>
      <c r="J22" s="23" t="s">
        <v>3</v>
      </c>
      <c r="K22" s="18"/>
      <c r="L22" s="18"/>
    </row>
    <row r="23" spans="1:12" ht="13.15" x14ac:dyDescent="0.4">
      <c r="A23" s="18"/>
      <c r="B23" s="25" t="s">
        <v>0</v>
      </c>
      <c r="C23" s="24"/>
      <c r="D23" s="24"/>
      <c r="E23" s="24"/>
      <c r="F23" s="24"/>
      <c r="G23" s="18"/>
      <c r="H23" s="29"/>
      <c r="I23" s="29"/>
      <c r="J23" s="29"/>
      <c r="K23" s="18"/>
      <c r="L23" s="18"/>
    </row>
    <row r="24" spans="1:12" ht="13.15" x14ac:dyDescent="0.4">
      <c r="A24" s="18"/>
      <c r="B24" s="25">
        <v>0</v>
      </c>
      <c r="C24" s="17">
        <v>6.4410249999999998</v>
      </c>
      <c r="D24" s="17">
        <v>6.1878479999999998</v>
      </c>
      <c r="E24" s="17">
        <v>6.3672620000000002</v>
      </c>
      <c r="F24" s="17"/>
      <c r="G24" s="18"/>
      <c r="H24" s="28">
        <v>6.3320449999999999</v>
      </c>
      <c r="I24" s="28">
        <v>0.13021060000000001</v>
      </c>
      <c r="J24" s="28">
        <v>7.5177099999999997E-2</v>
      </c>
      <c r="K24" s="18"/>
      <c r="L24" s="18"/>
    </row>
    <row r="25" spans="1:12" ht="13.15" x14ac:dyDescent="0.4">
      <c r="A25" s="18"/>
      <c r="B25" s="25">
        <v>1</v>
      </c>
      <c r="C25" s="17">
        <v>6.1178679999999996</v>
      </c>
      <c r="D25" s="17">
        <v>6.0715430000000001</v>
      </c>
      <c r="E25" s="17">
        <v>6.2411130000000004</v>
      </c>
      <c r="F25" s="17"/>
      <c r="G25" s="18"/>
      <c r="H25" s="28">
        <v>6.1435079999999997</v>
      </c>
      <c r="I25" s="28">
        <v>8.76445E-2</v>
      </c>
      <c r="J25" s="28">
        <v>5.0601569999999998E-2</v>
      </c>
      <c r="K25" s="18"/>
      <c r="L25" s="18"/>
    </row>
    <row r="26" spans="1:12" ht="13.15" x14ac:dyDescent="0.4">
      <c r="A26" s="18"/>
      <c r="B26" s="25">
        <v>3</v>
      </c>
      <c r="C26" s="17">
        <v>5.5013290000000001</v>
      </c>
      <c r="D26" s="17">
        <v>6.1063980000000004</v>
      </c>
      <c r="E26" s="17">
        <v>6.2366219999999997</v>
      </c>
      <c r="F26" s="17"/>
      <c r="G26" s="18"/>
      <c r="H26" s="28">
        <v>5.9481159999999997</v>
      </c>
      <c r="I26" s="28">
        <v>0.39236939999999998</v>
      </c>
      <c r="J26" s="28">
        <v>0.2265346</v>
      </c>
      <c r="K26" s="18"/>
      <c r="L26" s="18"/>
    </row>
    <row r="27" spans="1:12" ht="13.15" x14ac:dyDescent="0.4">
      <c r="A27" s="18"/>
      <c r="B27" s="25">
        <v>5</v>
      </c>
      <c r="C27" s="17">
        <v>7.2684839999999999</v>
      </c>
      <c r="D27" s="17">
        <v>6.9367460000000003</v>
      </c>
      <c r="E27" s="17">
        <v>6.5172489999999996</v>
      </c>
      <c r="F27" s="17"/>
      <c r="G27" s="18"/>
      <c r="H27" s="28">
        <v>6.9074929999999997</v>
      </c>
      <c r="I27" s="28">
        <v>0.3764709</v>
      </c>
      <c r="J27" s="28">
        <v>0.21735560000000001</v>
      </c>
      <c r="K27" s="18"/>
      <c r="L27" s="18"/>
    </row>
    <row r="28" spans="1:12" ht="13.15" x14ac:dyDescent="0.4">
      <c r="A28" s="18"/>
      <c r="B28" s="25">
        <v>7</v>
      </c>
      <c r="C28" s="17">
        <v>7.0919359999999996</v>
      </c>
      <c r="D28" s="17">
        <v>7.4446719999999997</v>
      </c>
      <c r="E28" s="17">
        <v>6.7234600000000002</v>
      </c>
      <c r="F28" s="17"/>
      <c r="G28" s="18"/>
      <c r="H28" s="28">
        <v>7.0866899999999999</v>
      </c>
      <c r="I28" s="28">
        <v>0.36063460000000003</v>
      </c>
      <c r="J28" s="28">
        <v>0.20821249999999999</v>
      </c>
      <c r="K28" s="18"/>
      <c r="L28" s="18"/>
    </row>
    <row r="29" spans="1:12" x14ac:dyDescent="0.35">
      <c r="A29" s="18"/>
      <c r="B29" s="18"/>
      <c r="C29" s="18"/>
      <c r="D29" s="18"/>
      <c r="E29" s="18"/>
      <c r="F29" s="18"/>
      <c r="G29" s="18"/>
      <c r="H29" s="18"/>
      <c r="I29" s="18"/>
      <c r="J29" s="18"/>
      <c r="K29" s="18"/>
      <c r="L29" s="18"/>
    </row>
    <row r="30" spans="1:12" x14ac:dyDescent="0.35">
      <c r="A30" s="18"/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</row>
    <row r="31" spans="1:12" x14ac:dyDescent="0.35">
      <c r="A31" s="18"/>
      <c r="B31" s="18"/>
      <c r="C31" s="18"/>
      <c r="D31" s="18"/>
      <c r="E31" s="18"/>
      <c r="F31" s="18"/>
      <c r="G31" s="18"/>
      <c r="H31" s="18"/>
      <c r="I31" s="18"/>
      <c r="J31" s="18"/>
      <c r="K31" s="18"/>
      <c r="L31" s="18"/>
    </row>
    <row r="32" spans="1:12" x14ac:dyDescent="0.35">
      <c r="A32" s="18"/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</row>
    <row r="33" spans="1:12" x14ac:dyDescent="0.35">
      <c r="A33" s="18"/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</row>
    <row r="34" spans="1:12" x14ac:dyDescent="0.35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</row>
    <row r="35" spans="1:12" x14ac:dyDescent="0.35">
      <c r="A35" s="18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</row>
    <row r="36" spans="1:12" x14ac:dyDescent="0.35">
      <c r="A36" s="18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</row>
    <row r="37" spans="1:12" x14ac:dyDescent="0.35">
      <c r="A37" s="18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</row>
    <row r="38" spans="1:12" x14ac:dyDescent="0.35">
      <c r="A38" s="18"/>
      <c r="B38" s="18"/>
      <c r="C38" s="18"/>
      <c r="D38" s="18"/>
      <c r="E38" s="18"/>
      <c r="F38" s="18"/>
      <c r="G38" s="18"/>
      <c r="H38" s="18"/>
      <c r="I38" s="18"/>
      <c r="J38" s="18"/>
      <c r="K38" s="18"/>
      <c r="L38" s="18"/>
    </row>
    <row r="39" spans="1:12" x14ac:dyDescent="0.35">
      <c r="A39" s="18"/>
      <c r="B39" s="18"/>
      <c r="C39" s="18"/>
      <c r="D39" s="18"/>
      <c r="E39" s="18"/>
      <c r="F39" s="18"/>
      <c r="G39" s="18"/>
      <c r="H39" s="18"/>
      <c r="I39" s="18"/>
      <c r="J39" s="18"/>
      <c r="K39" s="18"/>
      <c r="L39" s="18"/>
    </row>
    <row r="40" spans="1:12" x14ac:dyDescent="0.35">
      <c r="A40" s="18"/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</row>
    <row r="41" spans="1:12" x14ac:dyDescent="0.35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</row>
    <row r="42" spans="1:12" x14ac:dyDescent="0.35">
      <c r="A42" s="18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</row>
    <row r="43" spans="1:12" x14ac:dyDescent="0.35">
      <c r="A43" s="18"/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</row>
    <row r="44" spans="1:12" x14ac:dyDescent="0.35">
      <c r="A44" s="18"/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B3" sqref="B3"/>
    </sheetView>
  </sheetViews>
  <sheetFormatPr defaultRowHeight="12.75" x14ac:dyDescent="0.35"/>
  <cols>
    <col min="1" max="9" width="9.06640625" style="4"/>
    <col min="10" max="10" width="15" style="4" customWidth="1"/>
    <col min="11" max="16384" width="9.06640625" style="4"/>
  </cols>
  <sheetData>
    <row r="1" spans="1:11" ht="13.15" x14ac:dyDescent="0.4">
      <c r="A1" s="5" t="s">
        <v>32</v>
      </c>
    </row>
    <row r="3" spans="1:11" ht="13.15" x14ac:dyDescent="0.4">
      <c r="C3" s="5" t="s">
        <v>6</v>
      </c>
      <c r="I3" s="5" t="s">
        <v>4</v>
      </c>
      <c r="J3" s="5" t="s">
        <v>5</v>
      </c>
      <c r="K3" s="5" t="s">
        <v>3</v>
      </c>
    </row>
    <row r="4" spans="1:11" ht="13.15" x14ac:dyDescent="0.4">
      <c r="B4" s="2" t="s">
        <v>0</v>
      </c>
      <c r="C4" s="6"/>
      <c r="D4" s="6"/>
      <c r="E4" s="6"/>
      <c r="F4" s="6"/>
      <c r="G4" s="6"/>
    </row>
    <row r="5" spans="1:11" ht="13.15" x14ac:dyDescent="0.4">
      <c r="B5" s="2">
        <v>0</v>
      </c>
      <c r="C5" s="1">
        <v>6.4500710000000003</v>
      </c>
      <c r="D5" s="1">
        <v>6.254823</v>
      </c>
      <c r="E5" s="1">
        <v>6.3474760000000003</v>
      </c>
      <c r="F5" s="1">
        <v>6.2134140000000002</v>
      </c>
      <c r="G5" s="1">
        <v>6.2647310000000003</v>
      </c>
      <c r="I5" s="8">
        <v>6.3061030000000002</v>
      </c>
      <c r="J5" s="8">
        <v>9.4035830000000001E-2</v>
      </c>
      <c r="K5" s="8">
        <v>4.2054099999999997E-2</v>
      </c>
    </row>
    <row r="6" spans="1:11" ht="13.15" x14ac:dyDescent="0.4">
      <c r="B6" s="2">
        <v>1</v>
      </c>
      <c r="C6" s="1">
        <v>6.2861919999999998</v>
      </c>
      <c r="D6" s="1">
        <v>6.2468690000000002</v>
      </c>
      <c r="E6" s="1">
        <v>6.3931529999999999</v>
      </c>
      <c r="F6" s="1">
        <v>6.2738759999999996</v>
      </c>
      <c r="G6" s="1">
        <v>6.4444129999999999</v>
      </c>
      <c r="I6" s="8">
        <v>6.3289010000000001</v>
      </c>
      <c r="J6" s="8">
        <v>8.5223880000000002E-2</v>
      </c>
      <c r="K6" s="8">
        <v>3.8113279999999999E-2</v>
      </c>
    </row>
    <row r="7" spans="1:11" ht="13.15" x14ac:dyDescent="0.4">
      <c r="B7" s="2">
        <v>3</v>
      </c>
      <c r="C7" s="1">
        <v>7.4008760000000002</v>
      </c>
      <c r="D7" s="1">
        <v>6.9828440000000001</v>
      </c>
      <c r="E7" s="1">
        <v>7.2919900000000002</v>
      </c>
      <c r="F7" s="1">
        <v>7.3879359999999998</v>
      </c>
      <c r="G7" s="1">
        <v>7.2670979999999998</v>
      </c>
      <c r="I7" s="8">
        <v>7.2661490000000004</v>
      </c>
      <c r="J7" s="8">
        <v>0.16875570000000001</v>
      </c>
      <c r="K7" s="8">
        <v>7.5469839999999996E-2</v>
      </c>
    </row>
    <row r="8" spans="1:11" ht="13.15" x14ac:dyDescent="0.4">
      <c r="B8" s="2">
        <v>5</v>
      </c>
      <c r="C8" s="1">
        <v>7.9648810000000001</v>
      </c>
      <c r="D8" s="1">
        <v>7.593604</v>
      </c>
      <c r="E8" s="1">
        <v>7.794975</v>
      </c>
      <c r="F8" s="1">
        <v>8.0410280000000007</v>
      </c>
      <c r="G8" s="1">
        <v>8.0382689999999997</v>
      </c>
      <c r="I8" s="8">
        <v>7.8865509999999999</v>
      </c>
      <c r="J8" s="8">
        <v>0.19184709999999999</v>
      </c>
      <c r="K8" s="8">
        <v>8.5796620000000004E-2</v>
      </c>
    </row>
    <row r="9" spans="1:11" ht="13.15" x14ac:dyDescent="0.4">
      <c r="B9" s="2">
        <v>7</v>
      </c>
      <c r="C9" s="1">
        <v>8.2681679999999993</v>
      </c>
      <c r="D9" s="1">
        <v>8.0451239999999995</v>
      </c>
      <c r="E9" s="1">
        <v>8.4235769999999999</v>
      </c>
      <c r="F9" s="1">
        <v>8.4716520000000006</v>
      </c>
      <c r="G9" s="1">
        <v>8.4070789999999995</v>
      </c>
      <c r="I9" s="8">
        <v>8.3231199999999994</v>
      </c>
      <c r="J9" s="8">
        <v>0.17284669999999999</v>
      </c>
      <c r="K9" s="8">
        <v>7.7299389999999996E-2</v>
      </c>
    </row>
    <row r="10" spans="1:11" x14ac:dyDescent="0.35">
      <c r="I10" s="9"/>
      <c r="J10" s="9"/>
      <c r="K10" s="9"/>
    </row>
    <row r="11" spans="1:11" x14ac:dyDescent="0.35">
      <c r="I11" s="9"/>
      <c r="J11" s="9"/>
      <c r="K11" s="9"/>
    </row>
    <row r="12" spans="1:11" x14ac:dyDescent="0.35">
      <c r="I12" s="9"/>
      <c r="J12" s="9"/>
      <c r="K12" s="9"/>
    </row>
    <row r="13" spans="1:11" ht="13.15" x14ac:dyDescent="0.4">
      <c r="C13" s="5" t="s">
        <v>7</v>
      </c>
      <c r="I13" s="10" t="s">
        <v>4</v>
      </c>
      <c r="J13" s="10" t="s">
        <v>5</v>
      </c>
      <c r="K13" s="10" t="s">
        <v>3</v>
      </c>
    </row>
    <row r="14" spans="1:11" ht="13.15" x14ac:dyDescent="0.4">
      <c r="B14" s="2" t="s">
        <v>0</v>
      </c>
      <c r="C14" s="6"/>
      <c r="D14" s="6"/>
      <c r="E14" s="6"/>
      <c r="F14" s="6"/>
      <c r="G14" s="6"/>
      <c r="I14" s="9"/>
      <c r="J14" s="9"/>
      <c r="K14" s="9"/>
    </row>
    <row r="15" spans="1:11" ht="13.15" x14ac:dyDescent="0.4">
      <c r="B15" s="2">
        <v>0</v>
      </c>
      <c r="C15" s="1">
        <v>6.4082509999999999</v>
      </c>
      <c r="D15" s="1">
        <v>6.2957000000000001</v>
      </c>
      <c r="E15" s="1">
        <v>6.3850189999999998</v>
      </c>
      <c r="F15" s="1">
        <v>6.0836779999999999</v>
      </c>
      <c r="G15" s="1">
        <v>6.420757</v>
      </c>
      <c r="I15" s="8">
        <v>6.3186809999999998</v>
      </c>
      <c r="J15" s="8">
        <v>0.1401763</v>
      </c>
      <c r="K15" s="8">
        <v>6.2688750000000001E-2</v>
      </c>
    </row>
    <row r="16" spans="1:11" ht="13.15" x14ac:dyDescent="0.4">
      <c r="B16" s="2">
        <v>1</v>
      </c>
      <c r="C16" s="1">
        <v>6.2999239999999999</v>
      </c>
      <c r="D16" s="1">
        <v>6.2920189999999998</v>
      </c>
      <c r="E16" s="1">
        <v>6.3677720000000004</v>
      </c>
      <c r="F16" s="1">
        <v>6.2701640000000003</v>
      </c>
      <c r="G16" s="1">
        <v>6.4175820000000003</v>
      </c>
      <c r="I16" s="8">
        <v>6.3294920000000001</v>
      </c>
      <c r="J16" s="8">
        <v>6.1285270000000003E-2</v>
      </c>
      <c r="K16" s="8">
        <v>2.7407609999999999E-2</v>
      </c>
    </row>
    <row r="17" spans="2:11" ht="13.15" x14ac:dyDescent="0.4">
      <c r="B17" s="2">
        <v>3</v>
      </c>
      <c r="C17" s="1">
        <v>6.4412770000000004</v>
      </c>
      <c r="D17" s="1">
        <v>6.5562690000000003</v>
      </c>
      <c r="E17" s="1">
        <v>6.8705340000000001</v>
      </c>
      <c r="F17" s="1">
        <v>6.9930680000000001</v>
      </c>
      <c r="G17" s="1">
        <v>6.807582</v>
      </c>
      <c r="I17" s="8">
        <v>6.733746</v>
      </c>
      <c r="J17" s="8">
        <v>0.22827990000000001</v>
      </c>
      <c r="K17" s="8">
        <v>0.1020899</v>
      </c>
    </row>
    <row r="18" spans="2:11" ht="13.15" x14ac:dyDescent="0.4">
      <c r="B18" s="2">
        <v>5</v>
      </c>
      <c r="C18" s="1">
        <v>6.7881220000000004</v>
      </c>
      <c r="D18" s="1">
        <v>7.164523</v>
      </c>
      <c r="E18" s="1">
        <v>7.6405560000000001</v>
      </c>
      <c r="F18" s="1">
        <v>7.6683310000000002</v>
      </c>
      <c r="G18" s="1">
        <v>7.6526120000000004</v>
      </c>
      <c r="I18" s="8">
        <v>7.3828290000000001</v>
      </c>
      <c r="J18" s="8">
        <v>0.39435110000000001</v>
      </c>
      <c r="K18" s="8">
        <v>0.17635919999999999</v>
      </c>
    </row>
    <row r="19" spans="2:11" ht="13.15" x14ac:dyDescent="0.4">
      <c r="B19" s="2">
        <v>7</v>
      </c>
      <c r="C19" s="1">
        <v>7.340071</v>
      </c>
      <c r="D19" s="1">
        <v>7.6551530000000003</v>
      </c>
      <c r="E19" s="1">
        <v>8.3364069999999995</v>
      </c>
      <c r="F19" s="1">
        <v>8.0738339999999997</v>
      </c>
      <c r="G19" s="1">
        <v>8.0745909999999999</v>
      </c>
      <c r="I19" s="8">
        <v>7.8960109999999997</v>
      </c>
      <c r="J19" s="8">
        <v>0.39513979999999999</v>
      </c>
      <c r="K19" s="8">
        <v>0.17671190000000001</v>
      </c>
    </row>
    <row r="20" spans="2:11" x14ac:dyDescent="0.35">
      <c r="I20" s="9"/>
      <c r="J20" s="9"/>
      <c r="K20" s="9"/>
    </row>
    <row r="21" spans="2:11" x14ac:dyDescent="0.35">
      <c r="I21" s="9"/>
      <c r="J21" s="9"/>
      <c r="K21" s="9"/>
    </row>
    <row r="22" spans="2:11" ht="13.15" x14ac:dyDescent="0.4">
      <c r="C22" s="5" t="s">
        <v>8</v>
      </c>
      <c r="I22" s="10" t="s">
        <v>4</v>
      </c>
      <c r="J22" s="10" t="s">
        <v>5</v>
      </c>
      <c r="K22" s="10" t="s">
        <v>3</v>
      </c>
    </row>
    <row r="23" spans="2:11" ht="13.15" x14ac:dyDescent="0.4">
      <c r="B23" s="2" t="s">
        <v>0</v>
      </c>
      <c r="C23" s="6"/>
      <c r="D23" s="6"/>
      <c r="E23" s="6"/>
      <c r="F23" s="6"/>
      <c r="G23" s="6"/>
      <c r="I23" s="9"/>
      <c r="J23" s="9"/>
      <c r="K23" s="9"/>
    </row>
    <row r="24" spans="2:11" ht="13.15" x14ac:dyDescent="0.4">
      <c r="B24" s="2">
        <v>0</v>
      </c>
      <c r="C24" s="1">
        <v>6.3987100000000003</v>
      </c>
      <c r="D24" s="1">
        <v>6.1724189999999997</v>
      </c>
      <c r="E24" s="1">
        <v>6.2635129999999997</v>
      </c>
      <c r="F24" s="1">
        <v>6.0257839999999998</v>
      </c>
      <c r="G24" s="1">
        <v>6.4152950000000004</v>
      </c>
      <c r="I24" s="8">
        <v>6.2551439999999996</v>
      </c>
      <c r="J24" s="8">
        <v>0.1626184</v>
      </c>
      <c r="K24" s="8">
        <v>7.2725159999999997E-2</v>
      </c>
    </row>
    <row r="25" spans="2:11" ht="13.15" x14ac:dyDescent="0.4">
      <c r="B25" s="2">
        <v>1</v>
      </c>
      <c r="C25" s="1">
        <v>6.2557960000000001</v>
      </c>
      <c r="D25" s="1">
        <v>6.0837110000000001</v>
      </c>
      <c r="E25" s="1">
        <v>6.1256339999999998</v>
      </c>
      <c r="F25" s="1">
        <v>6.023339</v>
      </c>
      <c r="G25" s="1">
        <v>6.2461929999999999</v>
      </c>
      <c r="I25" s="8">
        <v>6.146935</v>
      </c>
      <c r="J25" s="8">
        <v>0.1017716</v>
      </c>
      <c r="K25" s="8">
        <v>4.5513650000000003E-2</v>
      </c>
    </row>
    <row r="26" spans="2:11" ht="13.15" x14ac:dyDescent="0.4">
      <c r="B26" s="2">
        <v>3</v>
      </c>
      <c r="C26" s="1">
        <v>6.1241719999999997</v>
      </c>
      <c r="D26" s="1">
        <v>5.9368930000000004</v>
      </c>
      <c r="E26" s="1">
        <v>6.1540439999999998</v>
      </c>
      <c r="F26" s="1">
        <v>5.905367</v>
      </c>
      <c r="G26" s="1">
        <v>6.1742140000000001</v>
      </c>
      <c r="I26" s="8">
        <v>6.0589380000000004</v>
      </c>
      <c r="J26" s="8">
        <v>0.1275424</v>
      </c>
      <c r="K26" s="8">
        <v>5.7038709999999999E-2</v>
      </c>
    </row>
    <row r="27" spans="2:11" ht="13.15" x14ac:dyDescent="0.4">
      <c r="B27" s="2">
        <v>5</v>
      </c>
      <c r="C27" s="1">
        <v>6.2236929999999999</v>
      </c>
      <c r="D27" s="1">
        <v>6.0613590000000004</v>
      </c>
      <c r="E27" s="1">
        <v>6.0973170000000003</v>
      </c>
      <c r="F27" s="1">
        <v>5.8942949999999996</v>
      </c>
      <c r="G27" s="1">
        <v>5.9847469999999996</v>
      </c>
      <c r="I27" s="8">
        <v>6.0522819999999999</v>
      </c>
      <c r="J27" s="8">
        <v>0.12350410000000001</v>
      </c>
      <c r="K27" s="8">
        <v>5.5232719999999999E-2</v>
      </c>
    </row>
    <row r="28" spans="2:11" ht="13.15" x14ac:dyDescent="0.4">
      <c r="B28" s="2">
        <v>7</v>
      </c>
      <c r="C28" s="1">
        <v>6.159243</v>
      </c>
      <c r="D28" s="1">
        <v>6.0016740000000004</v>
      </c>
      <c r="E28" s="1">
        <v>6.0108769999999998</v>
      </c>
      <c r="F28" s="1">
        <v>5.9818220000000002</v>
      </c>
      <c r="G28" s="1">
        <v>5.9480279999999999</v>
      </c>
      <c r="I28" s="8">
        <v>6.0203290000000003</v>
      </c>
      <c r="J28" s="8">
        <v>8.1309099999999995E-2</v>
      </c>
      <c r="K28" s="8">
        <v>3.6362539999999999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1"/>
  <sheetViews>
    <sheetView zoomScaleNormal="100" workbookViewId="0">
      <selection activeCell="A4" sqref="A4"/>
    </sheetView>
  </sheetViews>
  <sheetFormatPr defaultRowHeight="12.75" x14ac:dyDescent="0.35"/>
  <cols>
    <col min="1" max="1" width="9.06640625" style="18"/>
    <col min="2" max="2" width="12.86328125" style="18" customWidth="1"/>
    <col min="3" max="3" width="12.59765625" style="51" customWidth="1"/>
    <col min="4" max="4" width="4.86328125" style="18" customWidth="1"/>
    <col min="5" max="16384" width="9.06640625" style="18"/>
  </cols>
  <sheetData>
    <row r="1" spans="1:23" ht="13.15" x14ac:dyDescent="0.4">
      <c r="A1" s="21" t="s">
        <v>60</v>
      </c>
    </row>
    <row r="2" spans="1:23" ht="13.15" x14ac:dyDescent="0.4">
      <c r="B2" s="52" t="s">
        <v>63</v>
      </c>
    </row>
    <row r="3" spans="1:23" ht="13.15" x14ac:dyDescent="0.4">
      <c r="B3" s="52" t="s">
        <v>78</v>
      </c>
    </row>
    <row r="4" spans="1:23" ht="13.15" x14ac:dyDescent="0.4">
      <c r="B4" s="53" t="s">
        <v>64</v>
      </c>
    </row>
    <row r="5" spans="1:23" ht="13.15" x14ac:dyDescent="0.4">
      <c r="B5" s="21"/>
      <c r="E5" s="21" t="s">
        <v>66</v>
      </c>
      <c r="I5" s="21" t="s">
        <v>66</v>
      </c>
      <c r="M5" s="21" t="s">
        <v>66</v>
      </c>
      <c r="Q5" s="21" t="s">
        <v>66</v>
      </c>
      <c r="U5" s="21" t="s">
        <v>66</v>
      </c>
    </row>
    <row r="6" spans="1:23" ht="26.25" x14ac:dyDescent="0.4">
      <c r="B6" s="54" t="s">
        <v>62</v>
      </c>
      <c r="C6" s="55" t="s">
        <v>61</v>
      </c>
      <c r="E6" s="87" t="s">
        <v>68</v>
      </c>
      <c r="F6" s="87"/>
      <c r="G6" s="87"/>
      <c r="I6" s="87" t="s">
        <v>67</v>
      </c>
      <c r="J6" s="87"/>
      <c r="K6" s="87"/>
      <c r="M6" s="87" t="s">
        <v>69</v>
      </c>
      <c r="N6" s="87"/>
      <c r="O6" s="87"/>
      <c r="Q6" s="87" t="s">
        <v>70</v>
      </c>
      <c r="R6" s="87"/>
      <c r="S6" s="87"/>
      <c r="U6" s="87" t="s">
        <v>71</v>
      </c>
      <c r="V6" s="87"/>
      <c r="W6" s="87"/>
    </row>
    <row r="7" spans="1:23" x14ac:dyDescent="0.35">
      <c r="B7" s="26">
        <v>200</v>
      </c>
      <c r="C7" s="56">
        <v>-3.6989700043360187</v>
      </c>
      <c r="E7" s="57">
        <v>-24.503546099290801</v>
      </c>
      <c r="F7" s="57">
        <v>-26.631205673758899</v>
      </c>
      <c r="G7" s="57">
        <v>-21.063829787233999</v>
      </c>
      <c r="I7" s="57">
        <v>-0.33823529411764702</v>
      </c>
      <c r="J7" s="57">
        <v>0.64706029411764399</v>
      </c>
      <c r="K7" s="57">
        <v>1.2647044117647099</v>
      </c>
      <c r="M7" s="57">
        <v>-1.9187675070028001</v>
      </c>
      <c r="N7" s="57">
        <v>-0.252100840336134</v>
      </c>
      <c r="O7" s="57">
        <v>2.4369733893557401</v>
      </c>
      <c r="Q7" s="57">
        <v>2.3767483443708599</v>
      </c>
      <c r="R7" s="57">
        <v>0.41206843267108101</v>
      </c>
      <c r="S7" s="57">
        <v>0.69168432671081703</v>
      </c>
      <c r="U7" s="57">
        <v>-0.269300718132857</v>
      </c>
      <c r="V7" s="57">
        <v>-0.79892280071813504</v>
      </c>
      <c r="W7" s="57">
        <v>-1.2118491921005401</v>
      </c>
    </row>
    <row r="8" spans="1:23" x14ac:dyDescent="0.35">
      <c r="B8" s="26">
        <v>100</v>
      </c>
      <c r="C8" s="56">
        <v>-4</v>
      </c>
      <c r="E8" s="26">
        <v>82.482265957446799</v>
      </c>
      <c r="F8" s="26">
        <v>75.425531914893597</v>
      </c>
      <c r="G8" s="26">
        <v>73.6170177304964</v>
      </c>
      <c r="I8" s="26">
        <v>53.8823485294118</v>
      </c>
      <c r="J8" s="26">
        <v>43.779416176470598</v>
      </c>
      <c r="K8" s="26">
        <v>54.426475000000003</v>
      </c>
      <c r="M8" s="26">
        <v>36.204477591036401</v>
      </c>
      <c r="N8" s="26">
        <v>53.417365546218498</v>
      </c>
      <c r="O8" s="26">
        <v>61.246495798319302</v>
      </c>
      <c r="Q8" s="26">
        <v>25.555553348050001</v>
      </c>
      <c r="R8" s="26">
        <v>22.501838852097102</v>
      </c>
      <c r="S8" s="26">
        <v>22.509197939661501</v>
      </c>
      <c r="U8" s="26">
        <v>31.0233375224417</v>
      </c>
      <c r="V8" s="26">
        <v>35.511669658886902</v>
      </c>
      <c r="W8" s="26">
        <v>24.461399461400401</v>
      </c>
    </row>
    <row r="9" spans="1:23" x14ac:dyDescent="0.35">
      <c r="B9" s="26">
        <v>50</v>
      </c>
      <c r="C9" s="56">
        <v>-4.3010299956639813</v>
      </c>
      <c r="E9" s="26">
        <v>69.858152482269503</v>
      </c>
      <c r="F9" s="26">
        <v>75.2482304964539</v>
      </c>
      <c r="G9" s="26">
        <v>77.304960992907795</v>
      </c>
      <c r="I9" s="26">
        <v>52.691176470588204</v>
      </c>
      <c r="J9" s="26">
        <v>82.176472058823506</v>
      </c>
      <c r="K9" s="57">
        <v>127.044122058824</v>
      </c>
      <c r="M9" s="26">
        <v>54.2436988795518</v>
      </c>
      <c r="N9" s="26">
        <v>58.487393557422998</v>
      </c>
      <c r="O9" s="26">
        <v>58.347343137254903</v>
      </c>
      <c r="Q9" s="26">
        <v>61.589404709345096</v>
      </c>
      <c r="R9" s="26">
        <v>47.733626195732199</v>
      </c>
      <c r="S9" s="26">
        <v>41.986754966887403</v>
      </c>
      <c r="U9" s="26">
        <v>88.213640933572705</v>
      </c>
      <c r="V9" s="26">
        <v>63.9946131059246</v>
      </c>
      <c r="W9" s="26">
        <v>57.899461400359101</v>
      </c>
    </row>
    <row r="10" spans="1:23" x14ac:dyDescent="0.35">
      <c r="B10" s="26">
        <v>25</v>
      </c>
      <c r="C10" s="56">
        <v>-4.6020599913279625</v>
      </c>
      <c r="E10" s="26">
        <v>68.865248226950399</v>
      </c>
      <c r="F10" s="26">
        <v>61.453897163120601</v>
      </c>
      <c r="G10" s="57">
        <v>1.84397163120568</v>
      </c>
      <c r="I10" s="26">
        <v>98.514704411764697</v>
      </c>
      <c r="J10" s="26">
        <v>92.102942647058796</v>
      </c>
      <c r="K10" s="57">
        <v>165.88235294117601</v>
      </c>
      <c r="M10" s="26">
        <v>66.946777310924404</v>
      </c>
      <c r="N10" s="26">
        <v>82.829130252100796</v>
      </c>
      <c r="O10" s="26">
        <v>82.324932773109296</v>
      </c>
      <c r="Q10" s="26">
        <v>83.142017660044203</v>
      </c>
      <c r="R10" s="26">
        <v>82.987487122884502</v>
      </c>
      <c r="S10" s="26">
        <v>70.066222958057395</v>
      </c>
      <c r="U10" s="26">
        <v>93.779174147217205</v>
      </c>
      <c r="V10" s="26">
        <v>79.560141831238795</v>
      </c>
      <c r="W10" s="26">
        <v>80.350087073608606</v>
      </c>
    </row>
    <row r="11" spans="1:23" x14ac:dyDescent="0.35">
      <c r="B11" s="26">
        <v>12.5</v>
      </c>
      <c r="C11" s="56">
        <v>-4.9030899869919438</v>
      </c>
      <c r="E11" s="26">
        <v>65.921982269503502</v>
      </c>
      <c r="F11" s="26">
        <v>91.0992907801418</v>
      </c>
      <c r="G11" s="26">
        <v>108.01419148936201</v>
      </c>
      <c r="I11" s="26">
        <v>110.779416176471</v>
      </c>
      <c r="J11" s="26">
        <v>111.014710294118</v>
      </c>
      <c r="K11" s="57">
        <v>192.22057941176499</v>
      </c>
      <c r="M11" s="26">
        <v>76.246499999999997</v>
      </c>
      <c r="N11" s="26">
        <v>100.32212605042</v>
      </c>
      <c r="O11" s="26">
        <v>69.411766106442599</v>
      </c>
      <c r="Q11" s="26">
        <v>85.607062545989706</v>
      </c>
      <c r="R11" s="26">
        <v>78.248714495952896</v>
      </c>
      <c r="S11" s="26">
        <v>63.5246460632818</v>
      </c>
      <c r="U11" s="26">
        <v>108.321368043088</v>
      </c>
      <c r="V11" s="26">
        <v>80.771995511669701</v>
      </c>
      <c r="W11" s="26">
        <v>74.425490125673306</v>
      </c>
    </row>
    <row r="12" spans="1:23" x14ac:dyDescent="0.35">
      <c r="B12" s="26">
        <v>6.25</v>
      </c>
      <c r="C12" s="56">
        <v>-5.204119982655925</v>
      </c>
      <c r="E12" s="26">
        <v>76.9148971631206</v>
      </c>
      <c r="F12" s="26">
        <v>95.567379432624094</v>
      </c>
      <c r="G12" s="26">
        <v>108.900716312057</v>
      </c>
      <c r="I12" s="26">
        <v>105.55882058823499</v>
      </c>
      <c r="J12" s="26">
        <v>117.573532352941</v>
      </c>
      <c r="K12" s="57">
        <v>211.10293382352901</v>
      </c>
      <c r="M12" s="26">
        <v>52.955182072829103</v>
      </c>
      <c r="N12" s="26">
        <v>75.7422955182073</v>
      </c>
      <c r="O12" s="26">
        <v>81.316526610644203</v>
      </c>
      <c r="Q12" s="26">
        <v>99.492270051508498</v>
      </c>
      <c r="R12" s="26">
        <v>69.477559970566602</v>
      </c>
      <c r="S12" s="26">
        <v>69.315675496688698</v>
      </c>
      <c r="U12" s="26">
        <v>117.567323159785</v>
      </c>
      <c r="V12" s="26">
        <v>91.813285457809698</v>
      </c>
      <c r="W12" s="26">
        <v>86.238779174147197</v>
      </c>
    </row>
    <row r="13" spans="1:23" x14ac:dyDescent="0.35">
      <c r="B13" s="26">
        <v>3.125</v>
      </c>
      <c r="C13" s="56">
        <v>-5.5051499783199063</v>
      </c>
      <c r="E13" s="26">
        <v>77.056734042553202</v>
      </c>
      <c r="F13" s="26">
        <v>99.113475177304906</v>
      </c>
      <c r="G13" s="26">
        <v>113.90069858155999</v>
      </c>
      <c r="I13" s="26">
        <v>99.602941176470594</v>
      </c>
      <c r="J13" s="26">
        <v>115.47058235294099</v>
      </c>
      <c r="K13" s="57">
        <v>207.485292647059</v>
      </c>
      <c r="M13" s="26">
        <v>76.190474789915996</v>
      </c>
      <c r="N13" s="26">
        <v>103.697480392157</v>
      </c>
      <c r="O13" s="26">
        <v>86.190478991596606</v>
      </c>
      <c r="Q13" s="26">
        <v>104.39293671817499</v>
      </c>
      <c r="R13" s="26">
        <v>92.729944812362007</v>
      </c>
      <c r="S13" s="26">
        <v>65.673290654893293</v>
      </c>
      <c r="U13" s="26">
        <v>100.583487432675</v>
      </c>
      <c r="V13" s="26">
        <v>83.806107719928207</v>
      </c>
      <c r="W13" s="26">
        <v>67.2800664272891</v>
      </c>
    </row>
    <row r="14" spans="1:23" x14ac:dyDescent="0.35">
      <c r="B14" s="26">
        <v>1.5625</v>
      </c>
      <c r="C14" s="56">
        <v>-5.8061799739838875</v>
      </c>
      <c r="E14" s="26">
        <v>66.950354609929093</v>
      </c>
      <c r="F14" s="57">
        <v>28.936170212765902</v>
      </c>
      <c r="G14" s="57">
        <v>33.3333333333333</v>
      </c>
      <c r="I14" s="26">
        <v>150.48529117647101</v>
      </c>
      <c r="J14" s="26">
        <v>95.6764676470588</v>
      </c>
      <c r="K14" s="26">
        <v>135.205888235294</v>
      </c>
      <c r="M14" s="26">
        <v>74.341732492997195</v>
      </c>
      <c r="N14" s="26">
        <v>109.047614845938</v>
      </c>
      <c r="O14" s="26">
        <v>110.16806442577</v>
      </c>
      <c r="Q14" s="26">
        <v>98.969830022075101</v>
      </c>
      <c r="R14" s="26">
        <v>86.593087564385598</v>
      </c>
      <c r="S14" s="26">
        <v>97.343631346578405</v>
      </c>
      <c r="U14" s="26">
        <v>113.366248653501</v>
      </c>
      <c r="V14" s="26">
        <v>106.11310951526001</v>
      </c>
      <c r="W14" s="26">
        <v>81.732491921005405</v>
      </c>
    </row>
    <row r="15" spans="1:23" x14ac:dyDescent="0.35">
      <c r="B15" s="26">
        <v>0.78125</v>
      </c>
      <c r="C15" s="56">
        <v>-6.1072099696478688</v>
      </c>
      <c r="E15" s="26">
        <v>76.099287234042507</v>
      </c>
      <c r="F15" s="57">
        <v>39.858152482269503</v>
      </c>
      <c r="G15" s="57">
        <v>29.361698581560301</v>
      </c>
      <c r="I15" s="26">
        <v>175.279414705882</v>
      </c>
      <c r="J15" s="26">
        <v>90.529408823529394</v>
      </c>
      <c r="K15" s="26">
        <v>70.117648529411795</v>
      </c>
      <c r="M15" s="26">
        <v>83.991596638655494</v>
      </c>
      <c r="N15" s="26">
        <v>72.128854341736698</v>
      </c>
      <c r="O15" s="57">
        <v>47.282911764705901</v>
      </c>
      <c r="Q15" s="26">
        <v>118.21928256070601</v>
      </c>
      <c r="R15" s="26">
        <v>103.311255334805</v>
      </c>
      <c r="S15" s="26">
        <v>91.891100809418703</v>
      </c>
      <c r="U15" s="26">
        <v>113.81508078994599</v>
      </c>
      <c r="V15" s="26">
        <v>111.77737432675001</v>
      </c>
      <c r="W15" s="26">
        <v>114.01256283662499</v>
      </c>
    </row>
    <row r="16" spans="1:23" x14ac:dyDescent="0.35">
      <c r="B16" s="26">
        <v>0.390625</v>
      </c>
      <c r="C16" s="56">
        <v>-6.40823996531185</v>
      </c>
      <c r="E16" s="26">
        <v>90.354613475177302</v>
      </c>
      <c r="F16" s="26">
        <v>106.063829787234</v>
      </c>
      <c r="G16" s="26">
        <v>112.056741134752</v>
      </c>
      <c r="I16" s="26">
        <v>87.808820588235307</v>
      </c>
      <c r="J16" s="26">
        <v>83.102944117647098</v>
      </c>
      <c r="K16" s="26">
        <v>137.720588235294</v>
      </c>
      <c r="M16" s="26">
        <v>78.977592436974803</v>
      </c>
      <c r="N16" s="26">
        <v>100.18207422969201</v>
      </c>
      <c r="O16" s="26">
        <v>92.436978991596604</v>
      </c>
      <c r="Q16" s="26">
        <v>107.64533112582799</v>
      </c>
      <c r="R16" s="26">
        <v>93.237674760853594</v>
      </c>
      <c r="S16" s="26">
        <v>105.069900662252</v>
      </c>
      <c r="U16" s="26">
        <v>102.998201077199</v>
      </c>
      <c r="V16" s="26">
        <v>105.08079443446999</v>
      </c>
      <c r="W16" s="26">
        <v>105.403947935368</v>
      </c>
    </row>
    <row r="21" spans="2:23" ht="13.15" x14ac:dyDescent="0.4">
      <c r="B21" s="53" t="s">
        <v>65</v>
      </c>
    </row>
    <row r="22" spans="2:23" ht="13.15" x14ac:dyDescent="0.4">
      <c r="E22" s="21" t="s">
        <v>66</v>
      </c>
      <c r="I22" s="21" t="s">
        <v>66</v>
      </c>
      <c r="M22" s="21" t="s">
        <v>66</v>
      </c>
      <c r="Q22" s="21" t="s">
        <v>66</v>
      </c>
      <c r="U22" s="21" t="s">
        <v>66</v>
      </c>
    </row>
    <row r="23" spans="2:23" ht="26.25" x14ac:dyDescent="0.4">
      <c r="B23" s="54" t="s">
        <v>62</v>
      </c>
      <c r="C23" s="55" t="s">
        <v>61</v>
      </c>
      <c r="E23" s="87" t="s">
        <v>68</v>
      </c>
      <c r="F23" s="87"/>
      <c r="G23" s="87"/>
      <c r="I23" s="87" t="s">
        <v>67</v>
      </c>
      <c r="J23" s="87"/>
      <c r="K23" s="87"/>
      <c r="M23" s="87" t="s">
        <v>69</v>
      </c>
      <c r="N23" s="87"/>
      <c r="O23" s="87"/>
      <c r="Q23" s="87" t="s">
        <v>70</v>
      </c>
      <c r="R23" s="87"/>
      <c r="S23" s="87"/>
      <c r="U23" s="87" t="s">
        <v>71</v>
      </c>
      <c r="V23" s="87"/>
      <c r="W23" s="87"/>
    </row>
    <row r="24" spans="2:23" x14ac:dyDescent="0.35">
      <c r="B24" s="26">
        <v>200</v>
      </c>
      <c r="C24" s="56">
        <v>-3.6989700043360187</v>
      </c>
      <c r="E24" s="26">
        <v>79.055122047244097</v>
      </c>
      <c r="F24" s="26">
        <v>80.826775590551193</v>
      </c>
      <c r="G24" s="26">
        <v>65.944877952755903</v>
      </c>
      <c r="I24" s="26">
        <v>38.486558698727002</v>
      </c>
      <c r="J24" s="26">
        <v>47.835925035360702</v>
      </c>
      <c r="K24" s="26">
        <v>55.021217821782201</v>
      </c>
      <c r="M24" s="26">
        <v>30.6410256410256</v>
      </c>
      <c r="N24" s="26">
        <v>46.5064134615385</v>
      </c>
      <c r="O24" s="26">
        <v>45.689099358974403</v>
      </c>
      <c r="Q24" s="26">
        <v>26.5739363103953</v>
      </c>
      <c r="R24" s="26">
        <v>29.985357247437801</v>
      </c>
      <c r="S24" s="26">
        <v>28.155196925329399</v>
      </c>
      <c r="U24" s="26">
        <v>17.123857855361599</v>
      </c>
      <c r="V24" s="26">
        <v>22.6433906899418</v>
      </c>
      <c r="W24" s="26">
        <v>31.945137988362401</v>
      </c>
    </row>
    <row r="25" spans="2:23" x14ac:dyDescent="0.35">
      <c r="B25" s="26">
        <v>100</v>
      </c>
      <c r="C25" s="56">
        <v>-4</v>
      </c>
      <c r="E25" s="26">
        <v>150.275594488189</v>
      </c>
      <c r="F25" s="26">
        <v>184.055122047244</v>
      </c>
      <c r="G25" s="26">
        <v>159.60630314960599</v>
      </c>
      <c r="I25" s="26">
        <v>79.519093352192399</v>
      </c>
      <c r="J25" s="26">
        <v>77.2701555869873</v>
      </c>
      <c r="K25" s="26">
        <v>83.253183875530397</v>
      </c>
      <c r="M25" s="57">
        <v>133.87820833333299</v>
      </c>
      <c r="N25" s="57">
        <v>136.31409455128201</v>
      </c>
      <c r="O25" s="57">
        <v>103.605770833333</v>
      </c>
      <c r="Q25" s="26">
        <v>50.790628843338197</v>
      </c>
      <c r="R25" s="26">
        <v>59.853583455344101</v>
      </c>
      <c r="S25" s="26">
        <v>71.932647144948703</v>
      </c>
      <c r="U25" s="26">
        <v>40.5818778054863</v>
      </c>
      <c r="V25" s="26">
        <v>49.551121363258503</v>
      </c>
      <c r="W25" s="57">
        <v>87.256854530340803</v>
      </c>
    </row>
    <row r="26" spans="2:23" x14ac:dyDescent="0.35">
      <c r="B26" s="26">
        <v>50</v>
      </c>
      <c r="C26" s="56">
        <v>-4.3010299956639813</v>
      </c>
      <c r="E26" s="26">
        <v>174.29133858267701</v>
      </c>
      <c r="F26" s="26">
        <v>178.97638188976401</v>
      </c>
      <c r="G26" s="26">
        <v>185.78740944881901</v>
      </c>
      <c r="I26" s="26">
        <v>139.957564356436</v>
      </c>
      <c r="J26" s="26">
        <v>118.217823196605</v>
      </c>
      <c r="K26" s="26">
        <v>107.73690947666201</v>
      </c>
      <c r="M26" s="26">
        <v>79.615379807692307</v>
      </c>
      <c r="N26" s="26">
        <v>83.990387820512794</v>
      </c>
      <c r="O26" s="26">
        <v>80.272431089743606</v>
      </c>
      <c r="Q26" s="26">
        <v>78.945830161054204</v>
      </c>
      <c r="R26" s="26">
        <v>71.178626647144995</v>
      </c>
      <c r="S26" s="26">
        <v>94.502194729136207</v>
      </c>
      <c r="U26" s="26">
        <v>87.788862011637605</v>
      </c>
      <c r="V26" s="26">
        <v>88.512049044056496</v>
      </c>
      <c r="W26" s="57">
        <v>164.02327265170399</v>
      </c>
    </row>
    <row r="27" spans="2:23" x14ac:dyDescent="0.35">
      <c r="B27" s="26">
        <v>25</v>
      </c>
      <c r="C27" s="56">
        <v>-4.6020599913279625</v>
      </c>
      <c r="E27" s="57">
        <v>24.803149606299201</v>
      </c>
      <c r="F27" s="26">
        <v>135.23621653543299</v>
      </c>
      <c r="G27" s="26">
        <v>186.33858661417301</v>
      </c>
      <c r="I27" s="26">
        <v>144.20084299858601</v>
      </c>
      <c r="J27" s="26">
        <v>131.04668033946299</v>
      </c>
      <c r="K27" s="26">
        <v>136.64780339462499</v>
      </c>
      <c r="M27" s="26">
        <v>73.381408653846194</v>
      </c>
      <c r="N27" s="26">
        <v>83.205126602564107</v>
      </c>
      <c r="O27" s="26">
        <v>102.820511217949</v>
      </c>
      <c r="Q27" s="26">
        <v>88.111270131771604</v>
      </c>
      <c r="R27" s="26">
        <v>99.787697657393807</v>
      </c>
      <c r="S27" s="26">
        <v>114.143483162518</v>
      </c>
      <c r="U27" s="26">
        <v>83.482964256026605</v>
      </c>
      <c r="V27" s="26">
        <v>104.92933915211999</v>
      </c>
      <c r="W27" s="26">
        <v>134.97090440565299</v>
      </c>
    </row>
    <row r="28" spans="2:23" x14ac:dyDescent="0.35">
      <c r="B28" s="26">
        <v>12.5</v>
      </c>
      <c r="C28" s="56">
        <v>-4.9030899869919438</v>
      </c>
      <c r="E28" s="26">
        <v>211.33858267716499</v>
      </c>
      <c r="F28" s="26">
        <v>174.13385826771699</v>
      </c>
      <c r="G28" s="26">
        <v>215.669283464567</v>
      </c>
      <c r="I28" s="26">
        <v>127.19942574257399</v>
      </c>
      <c r="J28" s="26">
        <v>130.28288401697299</v>
      </c>
      <c r="K28" s="26">
        <v>133.55021923620899</v>
      </c>
      <c r="M28" s="57">
        <v>117.25962019230801</v>
      </c>
      <c r="N28" s="57">
        <v>139.31089262820501</v>
      </c>
      <c r="O28" s="57">
        <v>142.94871153846199</v>
      </c>
      <c r="Q28" s="26">
        <v>67.942899707174206</v>
      </c>
      <c r="R28" s="26">
        <v>116.193268667643</v>
      </c>
      <c r="S28" s="26">
        <v>99.194724743777499</v>
      </c>
      <c r="U28" s="26">
        <v>84.796338320864507</v>
      </c>
      <c r="V28" s="26">
        <v>103.000831255195</v>
      </c>
      <c r="W28" s="26">
        <v>133.51620532003301</v>
      </c>
    </row>
    <row r="29" spans="2:23" x14ac:dyDescent="0.35">
      <c r="B29" s="26">
        <v>6.25</v>
      </c>
      <c r="C29" s="56">
        <v>-5.204119982655925</v>
      </c>
      <c r="E29" s="26">
        <v>195.98426377952799</v>
      </c>
      <c r="F29" s="26">
        <v>183.77953149606299</v>
      </c>
      <c r="G29" s="26">
        <v>184.33070866141699</v>
      </c>
      <c r="I29" s="26">
        <v>163.66337057991501</v>
      </c>
      <c r="J29" s="26">
        <v>132.30551909476699</v>
      </c>
      <c r="K29" s="26">
        <v>142.02262800565799</v>
      </c>
      <c r="M29" s="26">
        <v>67.820517628205096</v>
      </c>
      <c r="N29" s="26">
        <v>79.038464743589799</v>
      </c>
      <c r="O29" s="26">
        <v>79.535261217948701</v>
      </c>
      <c r="Q29" s="26">
        <v>66.215231332357206</v>
      </c>
      <c r="R29" s="26">
        <v>127.247434846266</v>
      </c>
      <c r="S29" s="26">
        <v>92.079062957540302</v>
      </c>
      <c r="U29" s="26">
        <v>72.543636741479602</v>
      </c>
      <c r="V29" s="26">
        <v>100.40731920199499</v>
      </c>
      <c r="W29" s="26">
        <v>128.969241895262</v>
      </c>
    </row>
    <row r="30" spans="2:23" x14ac:dyDescent="0.35">
      <c r="B30" s="26">
        <v>3.125</v>
      </c>
      <c r="C30" s="56">
        <v>-5.5051499783199063</v>
      </c>
      <c r="E30" s="26">
        <v>180.98425984252</v>
      </c>
      <c r="F30" s="26">
        <v>195.43305905511801</v>
      </c>
      <c r="G30" s="26">
        <v>181.771653543307</v>
      </c>
      <c r="I30" s="26">
        <v>147.722775106082</v>
      </c>
      <c r="J30" s="26">
        <v>130.66478217821799</v>
      </c>
      <c r="K30" s="26">
        <v>121.287132956153</v>
      </c>
      <c r="M30" s="26">
        <v>80.4647467948718</v>
      </c>
      <c r="N30" s="26">
        <v>115.9775625</v>
      </c>
      <c r="O30" s="26">
        <v>84.839741987179494</v>
      </c>
      <c r="Q30" s="26">
        <v>53.374815519765697</v>
      </c>
      <c r="R30" s="26">
        <v>114.663251830161</v>
      </c>
      <c r="S30" s="26">
        <v>112.664718887262</v>
      </c>
      <c r="U30" s="26">
        <v>80.8894463840399</v>
      </c>
      <c r="V30" s="26">
        <v>108.661677472984</v>
      </c>
      <c r="W30" s="26">
        <v>118.628430590191</v>
      </c>
    </row>
    <row r="31" spans="2:23" x14ac:dyDescent="0.35">
      <c r="B31" s="26">
        <v>1.5625</v>
      </c>
      <c r="C31" s="56">
        <v>-5.8061799739838875</v>
      </c>
      <c r="E31" s="57">
        <v>58.740157480314998</v>
      </c>
      <c r="F31" s="57">
        <v>65.000003937007904</v>
      </c>
      <c r="G31" s="57">
        <v>45.629925196850401</v>
      </c>
      <c r="I31" s="57">
        <v>81.301272984441297</v>
      </c>
      <c r="J31" s="57">
        <v>44.285715700141402</v>
      </c>
      <c r="K31" s="57">
        <v>90.169729844412998</v>
      </c>
      <c r="M31" s="26">
        <v>82.387820512820497</v>
      </c>
      <c r="N31" s="26">
        <v>110.20833653846201</v>
      </c>
      <c r="O31" s="26">
        <v>84.487181089743601</v>
      </c>
      <c r="Q31" s="26">
        <v>70.183012445095201</v>
      </c>
      <c r="R31" s="26">
        <v>121.530015373353</v>
      </c>
      <c r="S31" s="26">
        <v>89.011713762811098</v>
      </c>
      <c r="U31" s="26">
        <v>93.158768911055702</v>
      </c>
      <c r="V31" s="26">
        <v>105.394845386534</v>
      </c>
      <c r="W31" s="26">
        <v>110.989197007481</v>
      </c>
    </row>
    <row r="32" spans="2:23" x14ac:dyDescent="0.35">
      <c r="B32" s="26">
        <v>0.78125</v>
      </c>
      <c r="C32" s="56">
        <v>-6.1072099696478688</v>
      </c>
      <c r="E32" s="57">
        <v>63.858271653543298</v>
      </c>
      <c r="F32" s="57">
        <v>63.188972440944902</v>
      </c>
      <c r="G32" s="57">
        <v>28.582681102362201</v>
      </c>
      <c r="I32" s="57">
        <v>70.0990113154173</v>
      </c>
      <c r="J32" s="57">
        <v>50.466758132956102</v>
      </c>
      <c r="K32" s="57">
        <v>80.452618104667593</v>
      </c>
      <c r="M32" s="57">
        <v>40.544868589743601</v>
      </c>
      <c r="N32" s="57">
        <v>24.294870192307702</v>
      </c>
      <c r="O32" s="57">
        <v>55.576926282051303</v>
      </c>
      <c r="Q32" s="26">
        <v>88.323573938506598</v>
      </c>
      <c r="R32" s="26">
        <v>114.377745241581</v>
      </c>
      <c r="S32" s="26">
        <v>100.505127379209</v>
      </c>
      <c r="U32" s="57">
        <v>114.272654197839</v>
      </c>
      <c r="V32" s="57">
        <v>133.14214713217001</v>
      </c>
      <c r="W32" s="26">
        <v>107.090604322527</v>
      </c>
    </row>
    <row r="33" spans="2:23" x14ac:dyDescent="0.35">
      <c r="B33" s="26">
        <v>0.390625</v>
      </c>
      <c r="C33" s="56">
        <v>-6.40823996531185</v>
      </c>
      <c r="E33" s="26">
        <v>132.55905511811</v>
      </c>
      <c r="F33" s="26">
        <v>137.165342519685</v>
      </c>
      <c r="G33" s="26">
        <v>140.826783464567</v>
      </c>
      <c r="I33" s="26">
        <v>126.237628005658</v>
      </c>
      <c r="J33" s="57">
        <v>50.000002828854299</v>
      </c>
      <c r="K33" s="26">
        <v>103.05516548797701</v>
      </c>
      <c r="M33" s="26">
        <v>78.349357371794895</v>
      </c>
      <c r="N33" s="26">
        <v>119.37499358974399</v>
      </c>
      <c r="O33" s="26">
        <v>105.09615544871799</v>
      </c>
      <c r="Q33" s="26">
        <v>99.743779648609106</v>
      </c>
      <c r="R33" s="26">
        <v>110.600289897511</v>
      </c>
      <c r="S33" s="26">
        <v>101.65446852123</v>
      </c>
      <c r="U33" s="26">
        <v>96.857856192851202</v>
      </c>
      <c r="V33" s="26">
        <v>110.207811305071</v>
      </c>
      <c r="W33" s="26">
        <v>126.27597256857899</v>
      </c>
    </row>
    <row r="38" spans="2:23" ht="13.15" x14ac:dyDescent="0.4">
      <c r="B38" s="53" t="s">
        <v>72</v>
      </c>
    </row>
    <row r="39" spans="2:23" ht="13.15" x14ac:dyDescent="0.4">
      <c r="E39" s="21" t="s">
        <v>66</v>
      </c>
      <c r="I39" s="21" t="s">
        <v>66</v>
      </c>
      <c r="M39" s="21" t="s">
        <v>66</v>
      </c>
      <c r="Q39" s="21" t="s">
        <v>66</v>
      </c>
      <c r="U39" s="21" t="s">
        <v>66</v>
      </c>
    </row>
    <row r="40" spans="2:23" ht="13.15" x14ac:dyDescent="0.4">
      <c r="B40" s="25" t="s">
        <v>73</v>
      </c>
      <c r="C40" s="55"/>
      <c r="E40" s="87" t="s">
        <v>68</v>
      </c>
      <c r="F40" s="87"/>
      <c r="G40" s="87"/>
      <c r="I40" s="87" t="s">
        <v>67</v>
      </c>
      <c r="J40" s="87"/>
      <c r="K40" s="87"/>
      <c r="M40" s="87" t="s">
        <v>69</v>
      </c>
      <c r="N40" s="87"/>
      <c r="O40" s="87"/>
      <c r="Q40" s="87" t="s">
        <v>70</v>
      </c>
      <c r="R40" s="87"/>
      <c r="S40" s="87"/>
      <c r="U40" s="87" t="s">
        <v>71</v>
      </c>
      <c r="V40" s="87"/>
      <c r="W40" s="87"/>
    </row>
    <row r="41" spans="2:23" x14ac:dyDescent="0.35">
      <c r="B41" s="17">
        <v>1</v>
      </c>
      <c r="E41" s="26">
        <v>51.548121338912097</v>
      </c>
      <c r="F41" s="26">
        <v>14.9372384937238</v>
      </c>
      <c r="G41" s="26">
        <v>17.280330543933001</v>
      </c>
      <c r="I41" s="26">
        <v>35.805827184465997</v>
      </c>
      <c r="J41" s="26">
        <v>35.864075728155299</v>
      </c>
      <c r="K41" s="26">
        <v>40.466017475728201</v>
      </c>
      <c r="M41" s="26">
        <v>63.362831858407098</v>
      </c>
      <c r="N41" s="26">
        <v>19.1504442477876</v>
      </c>
      <c r="O41" s="26">
        <v>18.955753982300902</v>
      </c>
      <c r="Q41" s="26">
        <v>17.900000833333301</v>
      </c>
      <c r="R41" s="26">
        <v>14.3833325</v>
      </c>
      <c r="S41" s="26">
        <v>11.975</v>
      </c>
      <c r="U41" s="26">
        <v>7.3035714285714297</v>
      </c>
      <c r="V41" s="26">
        <v>9.3571428571428594</v>
      </c>
      <c r="W41" s="26">
        <v>12.660715178571399</v>
      </c>
    </row>
    <row r="42" spans="2:23" x14ac:dyDescent="0.35">
      <c r="B42" s="17">
        <v>0.5</v>
      </c>
      <c r="E42" s="26">
        <v>84.142259414225904</v>
      </c>
      <c r="F42" s="26">
        <v>98.995811715481196</v>
      </c>
      <c r="G42" s="26">
        <v>61.046020920502102</v>
      </c>
      <c r="I42" s="26">
        <v>60.388347572815498</v>
      </c>
      <c r="J42" s="26">
        <v>56.310677669902901</v>
      </c>
      <c r="K42" s="26">
        <v>65.572819417475699</v>
      </c>
      <c r="M42" s="26">
        <v>68.584069026548704</v>
      </c>
      <c r="N42" s="26">
        <v>52.141592920354</v>
      </c>
      <c r="O42" s="26">
        <v>65.309736283185799</v>
      </c>
      <c r="Q42" s="26">
        <v>50.875001666666698</v>
      </c>
      <c r="R42" s="26">
        <v>45.666665833333298</v>
      </c>
      <c r="S42" s="26">
        <v>43.691668333333297</v>
      </c>
      <c r="U42" s="26">
        <v>40.8839258928571</v>
      </c>
      <c r="V42" s="26">
        <v>41.812498214285696</v>
      </c>
      <c r="W42" s="26">
        <v>42.5535741071429</v>
      </c>
    </row>
    <row r="43" spans="2:23" x14ac:dyDescent="0.35">
      <c r="B43" s="17">
        <v>0.25</v>
      </c>
      <c r="E43" s="26">
        <v>87.698748953974899</v>
      </c>
      <c r="F43" s="26">
        <v>98.619242677824303</v>
      </c>
      <c r="G43" s="26">
        <v>75.104598326359806</v>
      </c>
      <c r="I43" s="26">
        <v>76.058258252427194</v>
      </c>
      <c r="J43" s="26">
        <v>82.155335922330096</v>
      </c>
      <c r="K43" s="26">
        <v>77.456306796116493</v>
      </c>
      <c r="M43" s="57">
        <v>25.1327415929204</v>
      </c>
      <c r="N43" s="57">
        <v>15.6814176991151</v>
      </c>
      <c r="O43" s="26">
        <v>92.761065486725698</v>
      </c>
      <c r="Q43" s="26">
        <v>78.699996666666706</v>
      </c>
      <c r="R43" s="26">
        <v>57.2083333333333</v>
      </c>
      <c r="S43" s="26">
        <v>45.650000833333301</v>
      </c>
      <c r="U43" s="26">
        <v>66.2946410714286</v>
      </c>
      <c r="V43" s="26">
        <v>89.124995535714305</v>
      </c>
      <c r="W43" s="26">
        <v>75.589280357142897</v>
      </c>
    </row>
    <row r="44" spans="2:23" x14ac:dyDescent="0.35">
      <c r="B44" s="17">
        <v>0.125</v>
      </c>
      <c r="E44" s="26">
        <v>82.426782426778203</v>
      </c>
      <c r="F44" s="26">
        <v>91.715476987447701</v>
      </c>
      <c r="G44" s="26">
        <v>75.439334728033501</v>
      </c>
      <c r="I44" s="26">
        <v>84.737862135922398</v>
      </c>
      <c r="J44" s="26">
        <v>94.388343689320394</v>
      </c>
      <c r="K44" s="26">
        <v>113.300972815534</v>
      </c>
      <c r="M44" s="26">
        <v>78.460178761061997</v>
      </c>
      <c r="N44" s="26">
        <v>97.982297345132693</v>
      </c>
      <c r="O44" s="26">
        <v>119.504426548673</v>
      </c>
      <c r="Q44" s="26">
        <v>89.991671666666704</v>
      </c>
      <c r="R44" s="26">
        <v>55.466665833333302</v>
      </c>
      <c r="S44" s="26">
        <v>77.308337499999993</v>
      </c>
      <c r="U44" s="26">
        <v>91.491068749999997</v>
      </c>
      <c r="V44" s="26">
        <v>89.892862500000007</v>
      </c>
      <c r="W44" s="26">
        <v>80.678573214285706</v>
      </c>
    </row>
    <row r="45" spans="2:23" x14ac:dyDescent="0.35">
      <c r="B45" s="17">
        <v>6.25E-2</v>
      </c>
      <c r="E45" s="26">
        <v>104.142263598326</v>
      </c>
      <c r="F45" s="26">
        <v>105.271970711297</v>
      </c>
      <c r="G45" s="26">
        <v>125.899577405858</v>
      </c>
      <c r="I45" s="26">
        <v>107.90291650485401</v>
      </c>
      <c r="J45" s="26">
        <v>133.766988349515</v>
      </c>
      <c r="K45" s="26">
        <v>106.15533980582499</v>
      </c>
      <c r="M45" s="26">
        <v>119.433626548673</v>
      </c>
      <c r="N45" s="26">
        <v>131.91150088495601</v>
      </c>
      <c r="O45" s="26">
        <v>103.309736283186</v>
      </c>
      <c r="Q45" s="26">
        <v>99.058331666666703</v>
      </c>
      <c r="R45" s="26">
        <v>61.866666666666703</v>
      </c>
      <c r="S45" s="26">
        <v>58.691666666666698</v>
      </c>
      <c r="U45" s="26">
        <v>83.258930357142802</v>
      </c>
      <c r="V45" s="26">
        <v>80.857146428571397</v>
      </c>
      <c r="W45" s="26">
        <v>80.392858035714298</v>
      </c>
    </row>
    <row r="46" spans="2:23" x14ac:dyDescent="0.35">
      <c r="B46" s="17">
        <v>3.125E-2</v>
      </c>
      <c r="E46" s="26">
        <v>100</v>
      </c>
      <c r="F46" s="26">
        <v>106.359828451883</v>
      </c>
      <c r="G46" s="26">
        <v>111.63179916318001</v>
      </c>
      <c r="I46" s="26">
        <v>106.019411650485</v>
      </c>
      <c r="J46" s="26">
        <v>119.572813592233</v>
      </c>
      <c r="K46" s="26">
        <v>126.09708932038799</v>
      </c>
      <c r="M46" s="26">
        <v>72.672569911504397</v>
      </c>
      <c r="N46" s="57">
        <v>47.9469061946903</v>
      </c>
      <c r="O46" s="26">
        <v>114.92035398230099</v>
      </c>
      <c r="Q46" s="26">
        <v>105.54166333333301</v>
      </c>
      <c r="R46" s="26">
        <v>71.108333333333306</v>
      </c>
      <c r="S46" s="26">
        <v>77.083332499999997</v>
      </c>
      <c r="U46" s="26">
        <v>86.125004464285695</v>
      </c>
      <c r="V46" s="26">
        <v>85.312499107142898</v>
      </c>
      <c r="W46" s="26">
        <v>86.321433035714307</v>
      </c>
    </row>
    <row r="47" spans="2:23" x14ac:dyDescent="0.35">
      <c r="B47" s="17">
        <v>1.5625E-2</v>
      </c>
      <c r="E47" s="26">
        <v>106.56904184100399</v>
      </c>
      <c r="F47" s="26">
        <v>107.112966527197</v>
      </c>
      <c r="G47" s="26">
        <v>113.723845188285</v>
      </c>
      <c r="I47" s="26">
        <v>103.08737669902899</v>
      </c>
      <c r="J47" s="26">
        <v>112.50485242718401</v>
      </c>
      <c r="K47" s="26">
        <v>120.291258252427</v>
      </c>
      <c r="M47" s="57">
        <v>163.87609734513299</v>
      </c>
      <c r="N47" s="57">
        <v>173.32742477876101</v>
      </c>
      <c r="O47" s="26">
        <v>114.725661946903</v>
      </c>
      <c r="Q47" s="26">
        <v>102.733335833333</v>
      </c>
      <c r="R47" s="26">
        <v>111.283329166667</v>
      </c>
      <c r="S47" s="26">
        <v>94.266663333333298</v>
      </c>
      <c r="U47" s="26">
        <v>77.366066071428605</v>
      </c>
      <c r="V47" s="26">
        <v>77.553566964285693</v>
      </c>
      <c r="W47" s="26">
        <v>97.044637499999993</v>
      </c>
    </row>
    <row r="48" spans="2:23" x14ac:dyDescent="0.35">
      <c r="B48" s="17">
        <v>7.8125E-3</v>
      </c>
      <c r="E48" s="57">
        <v>21.129711297071101</v>
      </c>
      <c r="F48" s="57">
        <v>42.803347280334698</v>
      </c>
      <c r="G48" s="57">
        <v>24.728037656903801</v>
      </c>
      <c r="I48" s="26">
        <v>83.553394174757301</v>
      </c>
      <c r="J48" s="57">
        <v>53.067957281553397</v>
      </c>
      <c r="K48" s="26">
        <v>75.456314563106801</v>
      </c>
      <c r="M48" s="26">
        <v>115.132743362832</v>
      </c>
      <c r="N48" s="26">
        <v>128.51327610619501</v>
      </c>
      <c r="O48" s="26">
        <v>113.309736283186</v>
      </c>
      <c r="Q48" s="26">
        <v>119.62499750000001</v>
      </c>
      <c r="R48" s="26">
        <v>100.89166166666701</v>
      </c>
      <c r="S48" s="26">
        <v>90.0749991666667</v>
      </c>
      <c r="U48" s="26">
        <v>80.750001785714304</v>
      </c>
      <c r="V48" s="26">
        <v>94.9553589285714</v>
      </c>
      <c r="W48" s="26">
        <v>87.223208928571395</v>
      </c>
    </row>
    <row r="49" spans="2:23" x14ac:dyDescent="0.35">
      <c r="B49" s="17">
        <v>3.90625E-3</v>
      </c>
      <c r="E49" s="57">
        <v>21.6318033472803</v>
      </c>
      <c r="F49" s="57">
        <v>47.1966569037657</v>
      </c>
      <c r="G49" s="57">
        <v>17.405857740585802</v>
      </c>
      <c r="I49" s="26">
        <v>82.427182524271899</v>
      </c>
      <c r="J49" s="26">
        <v>86.854366990291297</v>
      </c>
      <c r="K49" s="26">
        <v>74.213596116504903</v>
      </c>
      <c r="M49" s="57">
        <v>62.477876106194699</v>
      </c>
      <c r="N49" s="57">
        <v>70.849555752212396</v>
      </c>
      <c r="O49" s="26">
        <v>95.185840707964601</v>
      </c>
      <c r="Q49" s="26">
        <v>85.166670833333299</v>
      </c>
      <c r="R49" s="26">
        <v>122.041666666667</v>
      </c>
      <c r="S49" s="26">
        <v>105.300005</v>
      </c>
      <c r="U49" s="26">
        <v>90.517855357142906</v>
      </c>
      <c r="V49" s="26">
        <v>81.124994642857104</v>
      </c>
      <c r="W49" s="26">
        <v>95.553573214285706</v>
      </c>
    </row>
    <row r="50" spans="2:23" x14ac:dyDescent="0.35">
      <c r="B50" s="17">
        <v>1.95313E-3</v>
      </c>
      <c r="E50" s="26">
        <v>99.163179916318001</v>
      </c>
      <c r="F50" s="26">
        <v>101.757326359833</v>
      </c>
      <c r="G50" s="26">
        <v>108.493723849372</v>
      </c>
      <c r="I50" s="26">
        <v>153.98059223300999</v>
      </c>
      <c r="J50" s="26">
        <v>135.98058640776699</v>
      </c>
      <c r="K50" s="26">
        <v>130.91261941747601</v>
      </c>
      <c r="M50" s="26">
        <v>119.150444247788</v>
      </c>
      <c r="N50" s="26">
        <v>115.734509734513</v>
      </c>
      <c r="O50" s="26">
        <v>101.415927433628</v>
      </c>
      <c r="Q50" s="26">
        <v>97.208335000000005</v>
      </c>
      <c r="R50" s="26">
        <v>106.58333166666699</v>
      </c>
      <c r="S50" s="26">
        <v>112.208335833333</v>
      </c>
      <c r="U50" s="26">
        <v>95.696427678571396</v>
      </c>
      <c r="V50" s="26">
        <v>94.749996428571393</v>
      </c>
      <c r="W50" s="26">
        <v>79.767854464285705</v>
      </c>
    </row>
    <row r="55" spans="2:23" ht="13.15" x14ac:dyDescent="0.4">
      <c r="B55" s="53" t="s">
        <v>74</v>
      </c>
    </row>
    <row r="56" spans="2:23" ht="13.15" x14ac:dyDescent="0.4">
      <c r="B56" s="21"/>
      <c r="E56" s="21" t="s">
        <v>66</v>
      </c>
      <c r="I56" s="21" t="s">
        <v>66</v>
      </c>
      <c r="M56" s="21" t="s">
        <v>66</v>
      </c>
      <c r="Q56" s="21" t="s">
        <v>66</v>
      </c>
    </row>
    <row r="57" spans="2:23" ht="26.25" x14ac:dyDescent="0.4">
      <c r="B57" s="54" t="s">
        <v>62</v>
      </c>
      <c r="C57" s="55" t="s">
        <v>61</v>
      </c>
      <c r="E57" s="87" t="s">
        <v>68</v>
      </c>
      <c r="F57" s="87"/>
      <c r="G57" s="87"/>
      <c r="I57" s="87" t="s">
        <v>77</v>
      </c>
      <c r="J57" s="87"/>
      <c r="K57" s="87"/>
      <c r="M57" s="87" t="s">
        <v>69</v>
      </c>
      <c r="N57" s="87"/>
      <c r="O57" s="87"/>
      <c r="Q57" s="87" t="s">
        <v>70</v>
      </c>
      <c r="R57" s="87"/>
      <c r="S57" s="87"/>
    </row>
    <row r="58" spans="2:23" x14ac:dyDescent="0.35">
      <c r="B58" s="26">
        <v>200</v>
      </c>
      <c r="C58" s="56">
        <v>-3.6989700043360187</v>
      </c>
      <c r="E58" s="57">
        <v>12.339330334190199</v>
      </c>
      <c r="F58" s="57">
        <v>12.9627236503856</v>
      </c>
      <c r="G58" s="57">
        <v>11.722365038560399</v>
      </c>
      <c r="I58" s="57">
        <v>0.18761726078799301</v>
      </c>
      <c r="J58" s="57">
        <v>0.27204596622889399</v>
      </c>
      <c r="K58" s="57">
        <v>6.8855544090056302</v>
      </c>
      <c r="M58" s="57">
        <v>-0.91311566131709798</v>
      </c>
      <c r="N58" s="57">
        <v>-0.87991145545102201</v>
      </c>
      <c r="O58" s="57">
        <v>-0.57553901494189097</v>
      </c>
      <c r="Q58" s="57">
        <v>0.92885375494071099</v>
      </c>
      <c r="R58" s="57">
        <v>-0.38537598814229401</v>
      </c>
      <c r="S58" s="57">
        <v>0.77075049407114704</v>
      </c>
    </row>
    <row r="59" spans="2:23" x14ac:dyDescent="0.35">
      <c r="B59" s="26">
        <v>100</v>
      </c>
      <c r="C59" s="56">
        <v>-4</v>
      </c>
      <c r="E59" s="26">
        <v>56.240357969151702</v>
      </c>
      <c r="F59" s="26">
        <v>58.663240359897202</v>
      </c>
      <c r="G59" s="26">
        <v>50.501288560411297</v>
      </c>
      <c r="I59" s="26">
        <v>48.799247654784203</v>
      </c>
      <c r="J59" s="26">
        <v>45.009380863039397</v>
      </c>
      <c r="K59" s="26">
        <v>41.078799249531002</v>
      </c>
      <c r="M59" s="26">
        <v>40.4039872717211</v>
      </c>
      <c r="N59" s="26">
        <v>24.4382971776425</v>
      </c>
      <c r="O59" s="26">
        <v>36.629770890979501</v>
      </c>
      <c r="Q59" s="26">
        <v>47.796445652173901</v>
      </c>
      <c r="R59" s="26">
        <v>53.414033596837903</v>
      </c>
      <c r="S59" s="26">
        <v>42.099802865612702</v>
      </c>
    </row>
    <row r="60" spans="2:23" x14ac:dyDescent="0.35">
      <c r="B60" s="26">
        <v>50</v>
      </c>
      <c r="C60" s="56">
        <v>-4.3010299956639813</v>
      </c>
      <c r="E60" s="26">
        <v>80.764780848329096</v>
      </c>
      <c r="F60" s="26">
        <v>71.799483933161994</v>
      </c>
      <c r="G60" s="26">
        <v>72.249361182519294</v>
      </c>
      <c r="I60" s="26">
        <v>69.746722326454005</v>
      </c>
      <c r="J60" s="26">
        <v>72.467169793620997</v>
      </c>
      <c r="K60" s="26">
        <v>63.4427757973734</v>
      </c>
      <c r="M60" s="26">
        <v>85.273933591588303</v>
      </c>
      <c r="N60" s="26">
        <v>51.754289983397904</v>
      </c>
      <c r="O60" s="26">
        <v>59.656890426120697</v>
      </c>
      <c r="Q60" s="26">
        <v>107.025692687747</v>
      </c>
      <c r="R60" s="26">
        <v>83.745057312252996</v>
      </c>
      <c r="S60" s="26">
        <v>83.705537055335995</v>
      </c>
    </row>
    <row r="61" spans="2:23" x14ac:dyDescent="0.35">
      <c r="B61" s="26">
        <v>25</v>
      </c>
      <c r="C61" s="56">
        <v>-4.6020599913279625</v>
      </c>
      <c r="E61" s="26">
        <v>61.883032776349602</v>
      </c>
      <c r="F61" s="26">
        <v>87.185089974293007</v>
      </c>
      <c r="G61" s="26">
        <v>63.688946658097699</v>
      </c>
      <c r="I61" s="26">
        <v>86.547839587241995</v>
      </c>
      <c r="J61" s="26">
        <v>68.696056285178202</v>
      </c>
      <c r="K61" s="26">
        <v>66.341458724202596</v>
      </c>
      <c r="M61" s="26">
        <v>100.597671831765</v>
      </c>
      <c r="N61" s="26">
        <v>81.012729939125606</v>
      </c>
      <c r="O61" s="26">
        <v>51.870506364139501</v>
      </c>
      <c r="Q61" s="26">
        <v>94.4861630434783</v>
      </c>
      <c r="R61" s="26">
        <v>103.334981719368</v>
      </c>
      <c r="S61" s="26">
        <v>77.984191205533605</v>
      </c>
    </row>
    <row r="62" spans="2:23" x14ac:dyDescent="0.35">
      <c r="B62" s="26">
        <v>12.5</v>
      </c>
      <c r="C62" s="56">
        <v>-4.9030899869919438</v>
      </c>
      <c r="E62" s="26">
        <v>100.115681876607</v>
      </c>
      <c r="F62" s="26">
        <v>74.697939588688996</v>
      </c>
      <c r="G62" s="26">
        <v>59.466577763496197</v>
      </c>
      <c r="I62" s="26">
        <v>79.455907129455895</v>
      </c>
      <c r="J62" s="26">
        <v>56.510317073170697</v>
      </c>
      <c r="K62" s="26">
        <v>63.442779549718601</v>
      </c>
      <c r="M62" s="26">
        <v>99.717758162700605</v>
      </c>
      <c r="N62" s="26">
        <v>104.604323187604</v>
      </c>
      <c r="O62" s="26">
        <v>87.066962921970102</v>
      </c>
      <c r="Q62" s="26">
        <v>112.440716897233</v>
      </c>
      <c r="R62" s="26">
        <v>113.295450098814</v>
      </c>
      <c r="S62" s="26">
        <v>61.887353260869602</v>
      </c>
    </row>
    <row r="63" spans="2:23" x14ac:dyDescent="0.35">
      <c r="B63" s="26">
        <v>6.25</v>
      </c>
      <c r="C63" s="56">
        <v>-5.204119982655925</v>
      </c>
      <c r="E63" s="26">
        <v>81.3239074550129</v>
      </c>
      <c r="F63" s="26">
        <v>88.637535347043695</v>
      </c>
      <c r="G63" s="26">
        <v>67.969149742930597</v>
      </c>
      <c r="I63" s="26">
        <v>86.125709193245797</v>
      </c>
      <c r="J63" s="26">
        <v>66.632265478424003</v>
      </c>
      <c r="K63" s="26">
        <v>66.388368667917504</v>
      </c>
      <c r="M63" s="26">
        <v>101.36137742114001</v>
      </c>
      <c r="N63" s="26">
        <v>85.030436081903702</v>
      </c>
      <c r="O63" s="26">
        <v>90.691755949086897</v>
      </c>
      <c r="Q63" s="26">
        <v>101.837946146245</v>
      </c>
      <c r="R63" s="26">
        <v>109.31817984189701</v>
      </c>
      <c r="S63" s="26">
        <v>59.609681324110703</v>
      </c>
    </row>
    <row r="64" spans="2:23" x14ac:dyDescent="0.35">
      <c r="B64" s="26">
        <v>3.125</v>
      </c>
      <c r="C64" s="56">
        <v>-5.5051499783199063</v>
      </c>
      <c r="E64" s="57">
        <v>62.377889460154201</v>
      </c>
      <c r="F64" s="57">
        <v>62.140098971722402</v>
      </c>
      <c r="G64" s="57">
        <v>57.769921593830297</v>
      </c>
      <c r="I64" s="26">
        <v>67.345215759849907</v>
      </c>
      <c r="J64" s="26">
        <v>67.288927767354593</v>
      </c>
      <c r="K64" s="26">
        <v>56.200750469043101</v>
      </c>
      <c r="M64" s="26">
        <v>90.630884338682904</v>
      </c>
      <c r="N64" s="26">
        <v>92.562262313226299</v>
      </c>
      <c r="O64" s="26">
        <v>78.699500276701698</v>
      </c>
      <c r="Q64" s="26">
        <v>112.12450296442699</v>
      </c>
      <c r="R64" s="26">
        <v>78.142292490118606</v>
      </c>
      <c r="S64" s="26">
        <v>49.748024209486204</v>
      </c>
    </row>
    <row r="65" spans="2:19" x14ac:dyDescent="0.35">
      <c r="B65" s="26">
        <v>1.5625</v>
      </c>
      <c r="C65" s="56">
        <v>-5.8061799739838875</v>
      </c>
      <c r="E65" s="26">
        <v>88.778916452442203</v>
      </c>
      <c r="F65" s="26">
        <v>90.9832924164524</v>
      </c>
      <c r="G65" s="26">
        <v>71.844471079691502</v>
      </c>
      <c r="I65" s="26">
        <v>82.485934333958696</v>
      </c>
      <c r="J65" s="26">
        <v>86.810509380862996</v>
      </c>
      <c r="K65" s="26">
        <v>80.900559099437103</v>
      </c>
      <c r="M65" s="26">
        <v>109.081353624792</v>
      </c>
      <c r="N65" s="26">
        <v>114.637522966242</v>
      </c>
      <c r="O65" s="26">
        <v>67.742116768124006</v>
      </c>
      <c r="Q65" s="26">
        <v>124.66896986166</v>
      </c>
      <c r="R65" s="26">
        <v>95.0395306324111</v>
      </c>
      <c r="S65" s="26">
        <v>71.966404150197604</v>
      </c>
    </row>
    <row r="66" spans="2:19" x14ac:dyDescent="0.35">
      <c r="B66" s="26">
        <v>0.78125</v>
      </c>
      <c r="C66" s="56">
        <v>-6.1072099696478688</v>
      </c>
      <c r="E66" s="26">
        <v>93.836761568123407</v>
      </c>
      <c r="F66" s="26">
        <v>97.757069408740406</v>
      </c>
      <c r="G66" s="26">
        <v>87.249359897172198</v>
      </c>
      <c r="I66" s="26">
        <v>68.180113508442801</v>
      </c>
      <c r="J66" s="26">
        <v>61.060033771106902</v>
      </c>
      <c r="K66" s="26">
        <v>61.397753283302102</v>
      </c>
      <c r="M66" s="26">
        <v>118.422806308799</v>
      </c>
      <c r="N66" s="26">
        <v>109.418921416713</v>
      </c>
      <c r="O66" s="26">
        <v>111.599330935252</v>
      </c>
      <c r="Q66" s="26">
        <v>101.29446343873499</v>
      </c>
      <c r="R66" s="26">
        <v>120.765808794466</v>
      </c>
      <c r="S66" s="26">
        <v>113.216407114624</v>
      </c>
    </row>
    <row r="67" spans="2:19" x14ac:dyDescent="0.35">
      <c r="B67" s="26">
        <v>0.390625</v>
      </c>
      <c r="C67" s="56">
        <v>-6.40823996531185</v>
      </c>
      <c r="E67" s="26">
        <v>94.562980077120798</v>
      </c>
      <c r="F67" s="26">
        <v>104.781491645244</v>
      </c>
      <c r="G67" s="26">
        <v>97.956300128534707</v>
      </c>
      <c r="I67" s="26">
        <v>99.0806772983115</v>
      </c>
      <c r="J67" s="26">
        <v>111.754225140713</v>
      </c>
      <c r="K67" s="26">
        <v>101.407125703565</v>
      </c>
      <c r="M67" s="26">
        <v>108.89873325954601</v>
      </c>
      <c r="N67" s="26">
        <v>87.7476513558384</v>
      </c>
      <c r="O67" s="26">
        <v>112.19701438848899</v>
      </c>
      <c r="Q67" s="26">
        <v>92.159087450592907</v>
      </c>
      <c r="R67" s="26">
        <v>94.318185770751001</v>
      </c>
      <c r="S67" s="26">
        <v>143.285579051383</v>
      </c>
    </row>
    <row r="72" spans="2:19" ht="13.15" x14ac:dyDescent="0.4">
      <c r="B72" s="53" t="s">
        <v>75</v>
      </c>
    </row>
    <row r="73" spans="2:19" ht="13.15" x14ac:dyDescent="0.4">
      <c r="E73" s="21" t="s">
        <v>66</v>
      </c>
      <c r="I73" s="21" t="s">
        <v>66</v>
      </c>
      <c r="M73" s="21" t="s">
        <v>66</v>
      </c>
      <c r="Q73" s="21" t="s">
        <v>66</v>
      </c>
    </row>
    <row r="74" spans="2:19" ht="26.25" x14ac:dyDescent="0.4">
      <c r="B74" s="54" t="s">
        <v>62</v>
      </c>
      <c r="C74" s="55" t="s">
        <v>61</v>
      </c>
      <c r="E74" s="87" t="s">
        <v>68</v>
      </c>
      <c r="F74" s="87"/>
      <c r="G74" s="87"/>
      <c r="I74" s="87" t="s">
        <v>77</v>
      </c>
      <c r="J74" s="87"/>
      <c r="K74" s="87"/>
      <c r="M74" s="87" t="s">
        <v>69</v>
      </c>
      <c r="N74" s="87"/>
      <c r="O74" s="87"/>
      <c r="Q74" s="87" t="s">
        <v>70</v>
      </c>
      <c r="R74" s="87"/>
      <c r="S74" s="87"/>
    </row>
    <row r="75" spans="2:19" x14ac:dyDescent="0.35">
      <c r="B75" s="26">
        <v>200</v>
      </c>
      <c r="C75" s="56">
        <v>-3.6989700043360187</v>
      </c>
      <c r="E75" s="26">
        <v>48.982815807560101</v>
      </c>
      <c r="F75" s="26">
        <v>51.855669415807597</v>
      </c>
      <c r="G75" s="26">
        <v>52.199312027491402</v>
      </c>
      <c r="I75" s="26">
        <v>67.618524807056204</v>
      </c>
      <c r="J75" s="26">
        <v>50.760750826901898</v>
      </c>
      <c r="K75" s="26">
        <v>60.584342888643903</v>
      </c>
      <c r="M75" s="26">
        <v>52.137011758691202</v>
      </c>
      <c r="N75" s="26">
        <v>53.384460122699402</v>
      </c>
      <c r="O75" s="26">
        <v>74.585886503067499</v>
      </c>
      <c r="Q75" s="26">
        <v>72.623558891455005</v>
      </c>
      <c r="R75" s="26">
        <v>40.983836489607398</v>
      </c>
      <c r="S75" s="26">
        <v>62.678985681293298</v>
      </c>
    </row>
    <row r="76" spans="2:19" x14ac:dyDescent="0.35">
      <c r="B76" s="26">
        <v>100</v>
      </c>
      <c r="C76" s="56">
        <v>-4</v>
      </c>
      <c r="E76" s="26">
        <v>65.113405498281793</v>
      </c>
      <c r="F76" s="26">
        <v>66.948450171821307</v>
      </c>
      <c r="G76" s="26">
        <v>70.625430240549804</v>
      </c>
      <c r="I76" s="26">
        <v>82.425578831311995</v>
      </c>
      <c r="J76" s="26">
        <v>74.564500551267898</v>
      </c>
      <c r="K76" s="26">
        <v>79.128994487320895</v>
      </c>
      <c r="M76" s="26">
        <v>64.626787832310896</v>
      </c>
      <c r="N76" s="26">
        <v>66.554192740286297</v>
      </c>
      <c r="O76" s="26">
        <v>86.569528629856805</v>
      </c>
      <c r="Q76" s="57">
        <v>41.824483140877597</v>
      </c>
      <c r="R76" s="57">
        <v>36.314088221709</v>
      </c>
      <c r="S76" s="57">
        <v>56.0969967667437</v>
      </c>
    </row>
    <row r="77" spans="2:19" x14ac:dyDescent="0.35">
      <c r="B77" s="26">
        <v>50</v>
      </c>
      <c r="C77" s="56">
        <v>-4.3010299956639813</v>
      </c>
      <c r="E77" s="26">
        <v>75.333336769759399</v>
      </c>
      <c r="F77" s="26">
        <v>74.522336769759406</v>
      </c>
      <c r="G77" s="26">
        <v>93.814430927835005</v>
      </c>
      <c r="I77" s="26">
        <v>100.11024807056199</v>
      </c>
      <c r="J77" s="26">
        <v>84.8291113561191</v>
      </c>
      <c r="K77" s="26">
        <v>75.049618522602003</v>
      </c>
      <c r="M77" s="26">
        <v>58.9366032719836</v>
      </c>
      <c r="N77" s="26">
        <v>72.024538343558305</v>
      </c>
      <c r="O77" s="26">
        <v>98.880365030674795</v>
      </c>
      <c r="Q77" s="26">
        <v>52.004621247113199</v>
      </c>
      <c r="R77" s="26">
        <v>69.986145958429603</v>
      </c>
      <c r="S77" s="26">
        <v>94.041572286374105</v>
      </c>
    </row>
    <row r="78" spans="2:19" x14ac:dyDescent="0.35">
      <c r="B78" s="26">
        <v>25</v>
      </c>
      <c r="C78" s="56">
        <v>-4.6020599913279625</v>
      </c>
      <c r="E78" s="26">
        <v>62.426116838487999</v>
      </c>
      <c r="F78" s="26">
        <v>77.113406185567001</v>
      </c>
      <c r="G78" s="26">
        <v>100.041235738832</v>
      </c>
      <c r="I78" s="26">
        <v>96.560084895259095</v>
      </c>
      <c r="J78" s="26">
        <v>94.80705292172</v>
      </c>
      <c r="K78" s="26">
        <v>100.595372657111</v>
      </c>
      <c r="M78" s="26">
        <v>53.4713711656442</v>
      </c>
      <c r="N78" s="26">
        <v>75.199384969325195</v>
      </c>
      <c r="O78" s="26">
        <v>107.147241308793</v>
      </c>
      <c r="Q78" s="26">
        <v>66.078520554272501</v>
      </c>
      <c r="R78" s="26">
        <v>75.478061431870699</v>
      </c>
      <c r="S78" s="26">
        <v>95.510388452655903</v>
      </c>
    </row>
    <row r="79" spans="2:19" x14ac:dyDescent="0.35">
      <c r="B79" s="26">
        <v>12.5</v>
      </c>
      <c r="C79" s="56">
        <v>-4.9030899869919438</v>
      </c>
      <c r="E79" s="26">
        <v>82.013743642611701</v>
      </c>
      <c r="F79" s="26">
        <v>81.931272164948496</v>
      </c>
      <c r="G79" s="26">
        <v>98.240553264604799</v>
      </c>
      <c r="I79" s="26">
        <v>90.187428886438795</v>
      </c>
      <c r="J79" s="26">
        <v>86.339584343991206</v>
      </c>
      <c r="K79" s="26">
        <v>98.335174200661498</v>
      </c>
      <c r="M79" s="26">
        <v>56.497957566462198</v>
      </c>
      <c r="N79" s="26">
        <v>78.098156952965198</v>
      </c>
      <c r="O79" s="26">
        <v>95.925363496932505</v>
      </c>
      <c r="Q79" s="26">
        <v>66.946884988452695</v>
      </c>
      <c r="R79" s="26">
        <v>101.672050808314</v>
      </c>
      <c r="S79" s="26">
        <v>98.6512734411086</v>
      </c>
    </row>
    <row r="80" spans="2:19" x14ac:dyDescent="0.35">
      <c r="B80" s="26">
        <v>6.25</v>
      </c>
      <c r="C80" s="56">
        <v>-5.204119982655925</v>
      </c>
      <c r="E80" s="26">
        <v>87.030930584192404</v>
      </c>
      <c r="F80" s="26">
        <v>100.701032989691</v>
      </c>
      <c r="G80" s="26">
        <v>104.474224054983</v>
      </c>
      <c r="I80" s="26">
        <v>76.471886438809307</v>
      </c>
      <c r="J80" s="26">
        <v>76.912904079382599</v>
      </c>
      <c r="K80" s="26">
        <v>83.936058434399101</v>
      </c>
      <c r="M80" s="26">
        <v>57.949895705521499</v>
      </c>
      <c r="N80" s="26">
        <v>74.7443778118609</v>
      </c>
      <c r="O80" s="26">
        <v>95.639057770961102</v>
      </c>
      <c r="Q80" s="26">
        <v>72.512702078521897</v>
      </c>
      <c r="R80" s="26">
        <v>105.02078198614301</v>
      </c>
      <c r="S80" s="26">
        <v>90.484988914549703</v>
      </c>
    </row>
    <row r="81" spans="2:19" x14ac:dyDescent="0.35">
      <c r="B81" s="26">
        <v>3.125</v>
      </c>
      <c r="C81" s="56">
        <v>-5.5051499783199063</v>
      </c>
      <c r="E81" s="26">
        <v>68.556702405498299</v>
      </c>
      <c r="F81" s="26">
        <v>86.432991752577294</v>
      </c>
      <c r="G81" s="26">
        <v>88.061857731958796</v>
      </c>
      <c r="I81" s="26">
        <v>77.574417861080505</v>
      </c>
      <c r="J81" s="26">
        <v>80.650496141124606</v>
      </c>
      <c r="K81" s="26">
        <v>91.631754134509407</v>
      </c>
      <c r="M81" s="26">
        <v>40.143149795501003</v>
      </c>
      <c r="N81" s="26">
        <v>80.7617612474438</v>
      </c>
      <c r="O81" s="26">
        <v>103.133945296524</v>
      </c>
      <c r="Q81" s="57">
        <v>58.785217551963001</v>
      </c>
      <c r="R81" s="57">
        <v>47.076210623556598</v>
      </c>
      <c r="S81" s="57">
        <v>89.311780600461901</v>
      </c>
    </row>
    <row r="82" spans="2:19" x14ac:dyDescent="0.35">
      <c r="B82" s="26">
        <v>1.5625</v>
      </c>
      <c r="C82" s="56">
        <v>-5.8061799739838875</v>
      </c>
      <c r="E82" s="26">
        <v>66.872852920962202</v>
      </c>
      <c r="F82" s="26">
        <v>97.883162886597901</v>
      </c>
      <c r="G82" s="26">
        <v>99.793813058419204</v>
      </c>
      <c r="I82" s="26">
        <v>93.098131201764005</v>
      </c>
      <c r="J82" s="26">
        <v>87.872110253583202</v>
      </c>
      <c r="K82" s="26">
        <v>81.477394707827997</v>
      </c>
      <c r="M82" s="26">
        <v>71.226994887525606</v>
      </c>
      <c r="N82" s="26">
        <v>80.633944274028593</v>
      </c>
      <c r="O82" s="26">
        <v>93.696316462167701</v>
      </c>
      <c r="Q82" s="26">
        <v>103.16858706697499</v>
      </c>
      <c r="R82" s="26">
        <v>98.831403695150101</v>
      </c>
      <c r="S82" s="26">
        <v>88.466515935334897</v>
      </c>
    </row>
    <row r="83" spans="2:19" x14ac:dyDescent="0.35">
      <c r="B83" s="26">
        <v>0.78125</v>
      </c>
      <c r="C83" s="56">
        <v>-6.1072099696478688</v>
      </c>
      <c r="E83" s="26">
        <v>102.048105841924</v>
      </c>
      <c r="F83" s="26">
        <v>104.659797250859</v>
      </c>
      <c r="G83" s="26">
        <v>104.17869140893499</v>
      </c>
      <c r="I83" s="26">
        <v>84.707830209481799</v>
      </c>
      <c r="J83" s="26">
        <v>70.551271223814794</v>
      </c>
      <c r="K83" s="26">
        <v>76.957001102535799</v>
      </c>
      <c r="M83" s="26">
        <v>104.483638548057</v>
      </c>
      <c r="N83" s="26">
        <v>110.117588445808</v>
      </c>
      <c r="O83" s="26">
        <v>108.32311247443801</v>
      </c>
      <c r="Q83" s="26">
        <v>106.725168591224</v>
      </c>
      <c r="R83" s="26">
        <v>100.13857321016199</v>
      </c>
      <c r="S83" s="26">
        <v>93.796762124711293</v>
      </c>
    </row>
    <row r="84" spans="2:19" x14ac:dyDescent="0.35">
      <c r="B84" s="26">
        <v>0.390625</v>
      </c>
      <c r="C84" s="56">
        <v>-6.40823996531185</v>
      </c>
      <c r="E84" s="26">
        <v>106.76288659793801</v>
      </c>
      <c r="F84" s="26">
        <v>111.147764948454</v>
      </c>
      <c r="G84" s="26">
        <v>106.075602061856</v>
      </c>
      <c r="I84" s="26">
        <v>131.323038588754</v>
      </c>
      <c r="J84" s="26">
        <v>138.74310363836801</v>
      </c>
      <c r="K84" s="26">
        <v>113.605285556781</v>
      </c>
      <c r="M84" s="26">
        <v>102.965234662577</v>
      </c>
      <c r="N84" s="26">
        <v>126.528624744376</v>
      </c>
      <c r="O84" s="26">
        <v>93.215743353783196</v>
      </c>
      <c r="Q84" s="26">
        <v>102.872981986143</v>
      </c>
      <c r="R84" s="26">
        <v>96.715936720554296</v>
      </c>
      <c r="S84" s="26">
        <v>98.739035103926099</v>
      </c>
    </row>
    <row r="89" spans="2:19" ht="13.15" x14ac:dyDescent="0.4">
      <c r="B89" s="53" t="s">
        <v>76</v>
      </c>
    </row>
    <row r="90" spans="2:19" ht="13.15" x14ac:dyDescent="0.4">
      <c r="E90" s="21" t="s">
        <v>66</v>
      </c>
      <c r="I90" s="21" t="s">
        <v>66</v>
      </c>
      <c r="M90" s="21" t="s">
        <v>66</v>
      </c>
      <c r="Q90" s="21" t="s">
        <v>66</v>
      </c>
    </row>
    <row r="91" spans="2:19" ht="13.15" x14ac:dyDescent="0.4">
      <c r="B91" s="25" t="s">
        <v>73</v>
      </c>
      <c r="C91" s="55"/>
      <c r="E91" s="87" t="s">
        <v>68</v>
      </c>
      <c r="F91" s="87"/>
      <c r="G91" s="87"/>
      <c r="I91" s="87" t="s">
        <v>77</v>
      </c>
      <c r="J91" s="87"/>
      <c r="K91" s="87"/>
      <c r="M91" s="87" t="s">
        <v>69</v>
      </c>
      <c r="N91" s="87"/>
      <c r="O91" s="87"/>
      <c r="Q91" s="87" t="s">
        <v>70</v>
      </c>
      <c r="R91" s="87"/>
      <c r="S91" s="87"/>
    </row>
    <row r="92" spans="2:19" x14ac:dyDescent="0.35">
      <c r="B92" s="17">
        <v>1</v>
      </c>
      <c r="E92" s="26">
        <v>60.850252538071103</v>
      </c>
      <c r="F92" s="26">
        <v>68.730962563451797</v>
      </c>
      <c r="G92" s="26"/>
      <c r="I92" s="57">
        <v>28.316743891402702</v>
      </c>
      <c r="J92" s="57">
        <v>70.289598190045297</v>
      </c>
      <c r="K92" s="26">
        <v>48.099549321266998</v>
      </c>
      <c r="M92" s="26">
        <v>43.688885555555601</v>
      </c>
      <c r="N92" s="57">
        <v>120.81666222222201</v>
      </c>
      <c r="O92" s="57">
        <v>45.961114444444398</v>
      </c>
      <c r="Q92" s="57">
        <v>114.990526515152</v>
      </c>
      <c r="R92" s="26">
        <v>65.9848508522727</v>
      </c>
      <c r="S92" s="26">
        <v>74.034092329545501</v>
      </c>
    </row>
    <row r="93" spans="2:19" x14ac:dyDescent="0.35">
      <c r="B93" s="17">
        <v>0.5</v>
      </c>
      <c r="E93" s="26">
        <v>100.279186548223</v>
      </c>
      <c r="F93" s="26">
        <v>90.2093902284264</v>
      </c>
      <c r="G93" s="26"/>
      <c r="I93" s="57">
        <v>39.058822624434399</v>
      </c>
      <c r="J93" s="57">
        <v>147.30317737556601</v>
      </c>
      <c r="K93" s="26">
        <v>61.466067873303203</v>
      </c>
      <c r="M93" s="26">
        <v>64.483332777777804</v>
      </c>
      <c r="N93" s="26">
        <v>105.127771666667</v>
      </c>
      <c r="O93" s="57">
        <v>34.983332222222202</v>
      </c>
      <c r="Q93" s="57">
        <v>128.967799715909</v>
      </c>
      <c r="R93" s="26">
        <v>89.696964488636397</v>
      </c>
      <c r="S93" s="26">
        <v>66.548292613636406</v>
      </c>
    </row>
    <row r="94" spans="2:19" x14ac:dyDescent="0.35">
      <c r="B94" s="17">
        <v>0.25</v>
      </c>
      <c r="E94" s="26">
        <v>103.908632614213</v>
      </c>
      <c r="F94" s="26">
        <v>108.52157868020301</v>
      </c>
      <c r="G94" s="26"/>
      <c r="I94" s="57">
        <v>50.832576470588201</v>
      </c>
      <c r="J94" s="57">
        <v>108.325791855204</v>
      </c>
      <c r="K94" s="26">
        <v>53.755657918551996</v>
      </c>
      <c r="M94" s="26">
        <v>64.266668888888901</v>
      </c>
      <c r="N94" s="26">
        <v>91.633327777777794</v>
      </c>
      <c r="O94" s="57">
        <v>28.533331666666701</v>
      </c>
      <c r="Q94" s="57">
        <v>141.75663210227299</v>
      </c>
      <c r="R94" s="26">
        <v>88.394883996212101</v>
      </c>
      <c r="S94" s="26">
        <v>99.914773674242397</v>
      </c>
    </row>
    <row r="95" spans="2:19" x14ac:dyDescent="0.35">
      <c r="B95" s="17">
        <v>0.125</v>
      </c>
      <c r="E95" s="26">
        <v>100.291878807107</v>
      </c>
      <c r="F95" s="26">
        <v>105.62817385786801</v>
      </c>
      <c r="G95" s="26"/>
      <c r="I95" s="57">
        <v>48.723983710407303</v>
      </c>
      <c r="J95" s="57">
        <v>141.86425067873299</v>
      </c>
      <c r="K95" s="26">
        <v>77.113124886877799</v>
      </c>
      <c r="M95" s="26">
        <v>83.794445555555498</v>
      </c>
      <c r="N95" s="26">
        <v>68.572221111111105</v>
      </c>
      <c r="O95" s="57">
        <v>37.966667777777801</v>
      </c>
      <c r="Q95" s="26">
        <v>109.98106439393899</v>
      </c>
      <c r="R95" s="26">
        <v>121.73295975378799</v>
      </c>
      <c r="S95" s="26">
        <v>128.43276467803</v>
      </c>
    </row>
    <row r="96" spans="2:19" x14ac:dyDescent="0.35">
      <c r="B96" s="17">
        <v>6.25E-2</v>
      </c>
      <c r="E96" s="26">
        <v>136.34517766497501</v>
      </c>
      <c r="F96" s="26">
        <v>107.37309961928899</v>
      </c>
      <c r="G96" s="26"/>
      <c r="I96" s="57">
        <v>43.104074208144802</v>
      </c>
      <c r="J96" s="57">
        <v>68.904972850678703</v>
      </c>
      <c r="K96" s="26">
        <v>69.429865158371101</v>
      </c>
      <c r="M96" s="26">
        <v>78.3611111111111</v>
      </c>
      <c r="N96" s="26">
        <v>127.172225555556</v>
      </c>
      <c r="O96" s="57">
        <v>29.966666111111099</v>
      </c>
      <c r="Q96" s="26">
        <v>131.44886505681799</v>
      </c>
      <c r="R96" s="26">
        <v>132.945078598485</v>
      </c>
      <c r="S96" s="26">
        <v>116.145837121212</v>
      </c>
    </row>
    <row r="97" spans="2:19" x14ac:dyDescent="0.35">
      <c r="B97" s="17">
        <v>3.125E-2</v>
      </c>
      <c r="E97" s="26">
        <v>120.406093908629</v>
      </c>
      <c r="F97" s="26">
        <v>118.838840101523</v>
      </c>
      <c r="G97" s="26"/>
      <c r="I97" s="57">
        <v>42.814482352941198</v>
      </c>
      <c r="J97" s="57">
        <v>110.805435294118</v>
      </c>
      <c r="K97" s="26">
        <v>60.524889592760204</v>
      </c>
      <c r="M97" s="26">
        <v>71.188887222222206</v>
      </c>
      <c r="N97" s="26">
        <v>74.416664999999995</v>
      </c>
      <c r="O97" s="57">
        <v>35.783329999999999</v>
      </c>
      <c r="Q97" s="26">
        <v>126.64772916666701</v>
      </c>
      <c r="R97" s="26">
        <v>121.893937026515</v>
      </c>
      <c r="S97" s="26">
        <v>124.976324337121</v>
      </c>
    </row>
    <row r="98" spans="2:19" x14ac:dyDescent="0.35">
      <c r="B98" s="17">
        <v>1.5625E-2</v>
      </c>
      <c r="E98" s="26">
        <v>81.446697969543195</v>
      </c>
      <c r="F98" s="26">
        <v>86.370555837563401</v>
      </c>
      <c r="G98" s="26"/>
      <c r="I98" s="57">
        <v>41.348419004524899</v>
      </c>
      <c r="J98" s="57">
        <v>36.778282352941197</v>
      </c>
      <c r="K98" s="26">
        <v>60.280543891402701</v>
      </c>
      <c r="M98" s="26">
        <v>132.26111333333299</v>
      </c>
      <c r="N98" s="26">
        <v>69.122224444444399</v>
      </c>
      <c r="O98" s="57">
        <v>38.7388883333333</v>
      </c>
      <c r="Q98" s="26">
        <v>126.107950284091</v>
      </c>
      <c r="R98" s="26">
        <v>101.60037357954501</v>
      </c>
      <c r="S98" s="26">
        <v>139.19034469696999</v>
      </c>
    </row>
    <row r="99" spans="2:19" x14ac:dyDescent="0.35">
      <c r="B99" s="17">
        <v>7.8125E-3</v>
      </c>
      <c r="E99" s="26">
        <v>101.57995177665001</v>
      </c>
      <c r="F99" s="26">
        <v>109.955584390863</v>
      </c>
      <c r="G99" s="57"/>
      <c r="I99" s="57">
        <v>43.14027239819</v>
      </c>
      <c r="J99" s="57">
        <v>52.941179185520397</v>
      </c>
      <c r="K99" s="26">
        <v>65.158372850678703</v>
      </c>
      <c r="M99" s="26">
        <v>114.50555</v>
      </c>
      <c r="N99" s="26">
        <v>83.061108333333294</v>
      </c>
      <c r="O99" s="57">
        <v>50.583334999999998</v>
      </c>
      <c r="Q99" s="26">
        <v>128.148677556818</v>
      </c>
      <c r="R99" s="26">
        <v>123.314396780303</v>
      </c>
      <c r="S99" s="26">
        <v>135.018939867424</v>
      </c>
    </row>
    <row r="100" spans="2:19" x14ac:dyDescent="0.35">
      <c r="B100" s="17">
        <v>3.90625E-3</v>
      </c>
      <c r="E100" s="26">
        <v>85.964465736040594</v>
      </c>
      <c r="F100" s="26">
        <v>107.893399746193</v>
      </c>
      <c r="G100" s="57"/>
      <c r="I100" s="57">
        <v>59.312213574660603</v>
      </c>
      <c r="J100" s="57">
        <v>118.36198823529401</v>
      </c>
      <c r="K100" s="26">
        <v>86.0814470588235</v>
      </c>
      <c r="M100" s="26">
        <v>111.616671111111</v>
      </c>
      <c r="N100" s="26">
        <v>100.488885</v>
      </c>
      <c r="O100" s="26">
        <v>117.72777499999999</v>
      </c>
      <c r="Q100" s="26">
        <v>104.53125142045501</v>
      </c>
      <c r="R100" s="26">
        <v>126.017991477273</v>
      </c>
      <c r="S100" s="26">
        <v>129.55019270833299</v>
      </c>
    </row>
    <row r="101" spans="2:19" x14ac:dyDescent="0.35">
      <c r="B101" s="17">
        <v>1.95313E-3</v>
      </c>
      <c r="E101" s="26">
        <v>116.77665545685301</v>
      </c>
      <c r="F101" s="26">
        <v>118.445434010152</v>
      </c>
      <c r="G101" s="26"/>
      <c r="I101" s="57">
        <v>71.619911312217198</v>
      </c>
      <c r="J101" s="57">
        <v>57.601810859728502</v>
      </c>
      <c r="K101" s="26">
        <v>135.43891131221699</v>
      </c>
      <c r="M101" s="26">
        <v>121.79999555555599</v>
      </c>
      <c r="N101" s="26">
        <v>97.850001666666699</v>
      </c>
      <c r="O101" s="26">
        <v>112.166672222222</v>
      </c>
      <c r="Q101" s="26">
        <v>103.57007765151501</v>
      </c>
      <c r="R101" s="26">
        <v>118.35700568181799</v>
      </c>
      <c r="S101" s="26">
        <v>126.68560464015199</v>
      </c>
    </row>
  </sheetData>
  <mergeCells count="27">
    <mergeCell ref="Q6:S6"/>
    <mergeCell ref="U6:W6"/>
    <mergeCell ref="I57:K57"/>
    <mergeCell ref="M57:O57"/>
    <mergeCell ref="Q57:S57"/>
    <mergeCell ref="U40:W40"/>
    <mergeCell ref="M23:O23"/>
    <mergeCell ref="Q23:S23"/>
    <mergeCell ref="U23:W23"/>
    <mergeCell ref="E74:G74"/>
    <mergeCell ref="E91:G91"/>
    <mergeCell ref="I40:K40"/>
    <mergeCell ref="M40:O40"/>
    <mergeCell ref="Q40:S40"/>
    <mergeCell ref="I74:K74"/>
    <mergeCell ref="M74:O74"/>
    <mergeCell ref="Q74:S74"/>
    <mergeCell ref="E40:G40"/>
    <mergeCell ref="E57:G57"/>
    <mergeCell ref="I91:K91"/>
    <mergeCell ref="M91:O91"/>
    <mergeCell ref="Q91:S91"/>
    <mergeCell ref="E6:G6"/>
    <mergeCell ref="E23:G23"/>
    <mergeCell ref="I6:K6"/>
    <mergeCell ref="M6:O6"/>
    <mergeCell ref="I23:K2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workbookViewId="0">
      <selection activeCell="A4" sqref="A4"/>
    </sheetView>
  </sheetViews>
  <sheetFormatPr defaultRowHeight="12.75" x14ac:dyDescent="0.35"/>
  <cols>
    <col min="1" max="2" width="9.06640625" style="18"/>
    <col min="3" max="3" width="7.73046875" style="18" customWidth="1"/>
    <col min="4" max="16384" width="9.06640625" style="18"/>
  </cols>
  <sheetData>
    <row r="1" spans="1:20" ht="13.15" x14ac:dyDescent="0.4">
      <c r="A1" s="21" t="s">
        <v>79</v>
      </c>
    </row>
    <row r="3" spans="1:20" ht="13.15" x14ac:dyDescent="0.4">
      <c r="B3" s="21"/>
      <c r="C3" s="21"/>
      <c r="D3" s="21"/>
      <c r="E3" s="21"/>
      <c r="F3" s="21"/>
      <c r="G3" s="21"/>
      <c r="H3" s="21"/>
      <c r="I3" s="21"/>
    </row>
    <row r="4" spans="1:20" s="59" customFormat="1" ht="13.15" x14ac:dyDescent="0.4">
      <c r="B4" s="88" t="s">
        <v>106</v>
      </c>
      <c r="C4" s="88"/>
      <c r="D4" s="88"/>
      <c r="E4" s="88"/>
      <c r="F4" s="60"/>
      <c r="G4" s="88" t="s">
        <v>80</v>
      </c>
      <c r="H4" s="88"/>
      <c r="I4" s="88"/>
      <c r="J4" s="88"/>
      <c r="L4" s="88" t="s">
        <v>81</v>
      </c>
      <c r="M4" s="88"/>
      <c r="N4" s="88"/>
      <c r="O4" s="88"/>
      <c r="Q4" s="88" t="s">
        <v>82</v>
      </c>
      <c r="R4" s="88"/>
      <c r="S4" s="88"/>
      <c r="T4" s="88"/>
    </row>
    <row r="5" spans="1:20" ht="26.25" x14ac:dyDescent="0.4">
      <c r="B5" s="30" t="s">
        <v>15</v>
      </c>
      <c r="C5" s="30" t="s">
        <v>84</v>
      </c>
      <c r="D5" s="30" t="s">
        <v>85</v>
      </c>
      <c r="E5" s="21" t="s">
        <v>83</v>
      </c>
      <c r="F5" s="21"/>
      <c r="G5" s="30" t="s">
        <v>15</v>
      </c>
      <c r="H5" s="30" t="s">
        <v>84</v>
      </c>
      <c r="I5" s="30" t="s">
        <v>85</v>
      </c>
      <c r="J5" s="21" t="s">
        <v>83</v>
      </c>
      <c r="L5" s="30" t="s">
        <v>15</v>
      </c>
      <c r="M5" s="30" t="s">
        <v>84</v>
      </c>
      <c r="N5" s="30" t="s">
        <v>85</v>
      </c>
      <c r="O5" s="21" t="s">
        <v>83</v>
      </c>
      <c r="Q5" s="30" t="s">
        <v>15</v>
      </c>
      <c r="R5" s="30" t="s">
        <v>84</v>
      </c>
      <c r="S5" s="30" t="s">
        <v>85</v>
      </c>
      <c r="T5" s="21" t="s">
        <v>83</v>
      </c>
    </row>
    <row r="6" spans="1:20" x14ac:dyDescent="0.35">
      <c r="B6" s="17">
        <v>1</v>
      </c>
      <c r="C6" s="17">
        <v>1.6923049999999999</v>
      </c>
      <c r="D6" s="17">
        <v>10.92306</v>
      </c>
      <c r="E6" s="17">
        <v>-5.6461199999999998</v>
      </c>
      <c r="G6" s="17">
        <v>1</v>
      </c>
      <c r="H6" s="17">
        <v>1.1511290000000001</v>
      </c>
      <c r="I6" s="17">
        <v>0.213086</v>
      </c>
      <c r="J6" s="17">
        <v>4.2084539999999997</v>
      </c>
      <c r="L6" s="17">
        <v>1</v>
      </c>
      <c r="M6" s="17">
        <v>0.72978799999999999</v>
      </c>
      <c r="N6" s="17">
        <v>0.793512</v>
      </c>
      <c r="O6" s="17">
        <v>1.2677419999999999</v>
      </c>
      <c r="Q6" s="17">
        <v>1</v>
      </c>
      <c r="R6" s="17">
        <v>0.98895900000000003</v>
      </c>
      <c r="S6" s="17">
        <v>1.1275809999999999</v>
      </c>
      <c r="T6" s="17">
        <v>0.76630500000000001</v>
      </c>
    </row>
    <row r="7" spans="1:20" x14ac:dyDescent="0.35">
      <c r="B7" s="17">
        <v>1</v>
      </c>
      <c r="C7" s="17">
        <v>2.0888879999999999</v>
      </c>
      <c r="D7" s="17">
        <v>2.0814810000000001</v>
      </c>
      <c r="E7" s="17">
        <v>1.2222219999999999</v>
      </c>
      <c r="G7" s="17">
        <v>1</v>
      </c>
      <c r="H7" s="17">
        <v>1.0551470000000001</v>
      </c>
      <c r="I7" s="17">
        <v>0.98713200000000001</v>
      </c>
      <c r="J7" s="17">
        <v>2.0863969999999998</v>
      </c>
      <c r="L7" s="17">
        <v>1</v>
      </c>
      <c r="M7" s="17">
        <v>0.69886700000000002</v>
      </c>
      <c r="N7" s="17">
        <v>0.26962599999999998</v>
      </c>
      <c r="O7" s="17">
        <v>0.63559399999999999</v>
      </c>
      <c r="Q7" s="17">
        <v>1</v>
      </c>
      <c r="R7" s="17">
        <v>0.883571</v>
      </c>
      <c r="S7" s="17">
        <v>0.93589900000000004</v>
      </c>
      <c r="T7" s="17">
        <v>1.1134850000000001</v>
      </c>
    </row>
    <row r="8" spans="1:20" x14ac:dyDescent="0.35">
      <c r="B8" s="17">
        <v>1</v>
      </c>
      <c r="C8" s="17">
        <v>2.2011829999999999</v>
      </c>
      <c r="D8" s="17">
        <v>1.751479</v>
      </c>
      <c r="E8" s="17">
        <v>1.236686</v>
      </c>
      <c r="F8" s="58"/>
      <c r="G8" s="17">
        <v>1</v>
      </c>
      <c r="H8" s="17">
        <v>4.8636369999999998</v>
      </c>
      <c r="I8" s="17">
        <v>0.69805200000000001</v>
      </c>
      <c r="J8" s="17">
        <v>8.3538940000000004</v>
      </c>
      <c r="L8" s="17">
        <v>1</v>
      </c>
      <c r="M8" s="17">
        <v>-4.7026599999999998</v>
      </c>
      <c r="N8" s="17">
        <v>2.2204169999999999</v>
      </c>
      <c r="O8" s="17">
        <v>-1.10799</v>
      </c>
      <c r="Q8" s="17">
        <v>1</v>
      </c>
      <c r="R8" s="17">
        <v>1.1775359999999999</v>
      </c>
      <c r="S8" s="17">
        <v>1.121982</v>
      </c>
      <c r="T8" s="17">
        <v>1.0048280000000001</v>
      </c>
    </row>
    <row r="9" spans="1:20" x14ac:dyDescent="0.35">
      <c r="B9" s="32"/>
      <c r="C9" s="32"/>
      <c r="D9" s="32"/>
      <c r="E9" s="43"/>
      <c r="G9" s="32"/>
      <c r="H9" s="32"/>
      <c r="I9" s="32"/>
      <c r="J9" s="43"/>
      <c r="L9" s="32"/>
      <c r="M9" s="32"/>
      <c r="N9" s="32"/>
      <c r="O9" s="43"/>
      <c r="Q9" s="32"/>
      <c r="R9" s="32"/>
      <c r="S9" s="32"/>
      <c r="T9" s="43"/>
    </row>
    <row r="10" spans="1:20" ht="13.15" x14ac:dyDescent="0.4">
      <c r="A10" s="21" t="s">
        <v>4</v>
      </c>
      <c r="B10" s="29">
        <v>1</v>
      </c>
      <c r="C10" s="28">
        <v>1.9941249999999999</v>
      </c>
      <c r="D10" s="28">
        <v>4.9186740000000002</v>
      </c>
      <c r="E10" s="28">
        <v>-1.0624039999999999</v>
      </c>
      <c r="F10" s="29"/>
      <c r="G10" s="29">
        <v>1</v>
      </c>
      <c r="H10" s="28">
        <v>2.3566379999999998</v>
      </c>
      <c r="I10" s="28">
        <v>0.63275669999999995</v>
      </c>
      <c r="J10" s="28">
        <v>4.8829149999999997</v>
      </c>
      <c r="K10" s="29"/>
      <c r="L10" s="29">
        <v>1</v>
      </c>
      <c r="M10" s="28">
        <v>-1.0913349999999999</v>
      </c>
      <c r="N10" s="28">
        <v>1.0945180000000001</v>
      </c>
      <c r="O10" s="28">
        <v>0.2651154</v>
      </c>
      <c r="P10" s="29"/>
      <c r="Q10" s="29">
        <v>1</v>
      </c>
      <c r="R10" s="28">
        <v>1.016689</v>
      </c>
      <c r="S10" s="28">
        <v>1.0618209999999999</v>
      </c>
      <c r="T10" s="28">
        <v>0.96153929999999999</v>
      </c>
    </row>
    <row r="11" spans="1:20" ht="13.15" x14ac:dyDescent="0.4">
      <c r="A11" s="23" t="s">
        <v>5</v>
      </c>
      <c r="C11" s="28">
        <v>0.26734659999999999</v>
      </c>
      <c r="D11" s="28">
        <v>5.2025690000000004</v>
      </c>
      <c r="E11" s="28">
        <v>3.9696210000000001</v>
      </c>
      <c r="F11" s="29"/>
      <c r="G11" s="29"/>
      <c r="H11" s="28">
        <v>2.1716549999999999</v>
      </c>
      <c r="I11" s="28">
        <v>0.39113219999999999</v>
      </c>
      <c r="J11" s="28">
        <v>3.187719</v>
      </c>
      <c r="K11" s="29"/>
      <c r="L11" s="29"/>
      <c r="M11" s="28">
        <v>3.1275379999999999</v>
      </c>
      <c r="N11" s="28">
        <v>1.0096290000000001</v>
      </c>
      <c r="O11" s="28">
        <v>1.230434</v>
      </c>
      <c r="P11" s="29"/>
      <c r="Q11" s="29"/>
      <c r="R11" s="28">
        <v>0.14893139999999999</v>
      </c>
      <c r="S11" s="28">
        <v>0.1090873</v>
      </c>
      <c r="T11" s="28">
        <v>0.177592</v>
      </c>
    </row>
    <row r="12" spans="1:20" ht="13.15" x14ac:dyDescent="0.4">
      <c r="A12" s="21" t="s">
        <v>3</v>
      </c>
      <c r="C12" s="28">
        <v>0.15435260000000001</v>
      </c>
      <c r="D12" s="28">
        <v>3.0037050000000001</v>
      </c>
      <c r="E12" s="28">
        <v>2.2918620000000001</v>
      </c>
      <c r="F12" s="28"/>
      <c r="G12" s="28"/>
      <c r="H12" s="28">
        <v>1.253806</v>
      </c>
      <c r="I12" s="28">
        <v>0.2258203</v>
      </c>
      <c r="J12" s="28">
        <v>1.8404309999999999</v>
      </c>
      <c r="K12" s="29"/>
      <c r="L12" s="29"/>
      <c r="M12" s="28">
        <v>1.805685</v>
      </c>
      <c r="N12" s="28">
        <v>0.58290940000000002</v>
      </c>
      <c r="O12" s="28">
        <v>0.71039110000000005</v>
      </c>
      <c r="P12" s="29"/>
      <c r="Q12" s="29"/>
      <c r="R12" s="28">
        <v>8.5985560000000003E-2</v>
      </c>
      <c r="S12" s="28">
        <v>6.2981570000000001E-2</v>
      </c>
      <c r="T12" s="28">
        <v>0.10253279999999999</v>
      </c>
    </row>
    <row r="14" spans="1:20" x14ac:dyDescent="0.35">
      <c r="A14" s="58"/>
      <c r="B14" s="17"/>
    </row>
  </sheetData>
  <mergeCells count="4">
    <mergeCell ref="B4:E4"/>
    <mergeCell ref="G4:J4"/>
    <mergeCell ref="L4:O4"/>
    <mergeCell ref="Q4:T4"/>
  </mergeCells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selection activeCell="A3" sqref="A3"/>
    </sheetView>
  </sheetViews>
  <sheetFormatPr defaultRowHeight="14.25" x14ac:dyDescent="0.45"/>
  <cols>
    <col min="11" max="11" width="13.796875" customWidth="1"/>
  </cols>
  <sheetData>
    <row r="1" spans="1:13" x14ac:dyDescent="0.45">
      <c r="A1" s="82" t="s">
        <v>105</v>
      </c>
    </row>
    <row r="3" spans="1:13" x14ac:dyDescent="0.45">
      <c r="A3" s="4"/>
      <c r="B3" s="4"/>
      <c r="C3" s="5" t="s">
        <v>1</v>
      </c>
      <c r="D3" s="4"/>
      <c r="E3" s="4"/>
      <c r="F3" s="4"/>
      <c r="G3" s="4"/>
      <c r="H3" s="4"/>
      <c r="I3" s="4"/>
      <c r="J3" s="5" t="s">
        <v>4</v>
      </c>
      <c r="K3" s="5" t="s">
        <v>5</v>
      </c>
      <c r="L3" s="5" t="s">
        <v>3</v>
      </c>
      <c r="M3" s="4"/>
    </row>
    <row r="4" spans="1:13" x14ac:dyDescent="0.45">
      <c r="A4" s="4"/>
      <c r="B4" s="2" t="s">
        <v>0</v>
      </c>
      <c r="C4" s="6"/>
      <c r="D4" s="6"/>
      <c r="E4" s="6"/>
      <c r="F4" s="6"/>
      <c r="G4" s="6"/>
      <c r="H4" s="6"/>
      <c r="I4" s="4"/>
      <c r="J4" s="4"/>
      <c r="K4" s="4"/>
      <c r="L4" s="4"/>
      <c r="M4" s="4"/>
    </row>
    <row r="5" spans="1:13" x14ac:dyDescent="0.45">
      <c r="A5" s="4"/>
      <c r="B5" s="2">
        <v>0</v>
      </c>
      <c r="C5" s="1">
        <v>100.18810000000001</v>
      </c>
      <c r="D5" s="1">
        <v>100.18810000000001</v>
      </c>
      <c r="E5" s="1">
        <v>98.777050000000003</v>
      </c>
      <c r="F5" s="1">
        <v>100.7526</v>
      </c>
      <c r="G5" s="1">
        <v>100.7526</v>
      </c>
      <c r="H5" s="1">
        <v>99.341489999999993</v>
      </c>
      <c r="I5" s="4"/>
      <c r="J5" s="1">
        <v>99.999989999999997</v>
      </c>
      <c r="K5" s="1">
        <v>0.79155960000000003</v>
      </c>
      <c r="L5" s="1">
        <v>0.32315280000000002</v>
      </c>
      <c r="M5" s="4"/>
    </row>
    <row r="6" spans="1:13" x14ac:dyDescent="0.45">
      <c r="A6" s="4"/>
      <c r="B6" s="2">
        <v>1</v>
      </c>
      <c r="C6" s="1">
        <v>99.905929999999998</v>
      </c>
      <c r="D6" s="1">
        <v>98.777050000000003</v>
      </c>
      <c r="E6" s="1">
        <v>100.7526</v>
      </c>
      <c r="F6" s="1">
        <v>101.0348</v>
      </c>
      <c r="G6" s="1">
        <v>101.0348</v>
      </c>
      <c r="H6" s="1">
        <v>101.0348</v>
      </c>
      <c r="I6" s="4"/>
      <c r="J6" s="1">
        <v>100.4233</v>
      </c>
      <c r="K6" s="1">
        <v>0.91739320000000002</v>
      </c>
      <c r="L6" s="1">
        <v>0.37452419999999997</v>
      </c>
      <c r="M6" s="4"/>
    </row>
    <row r="7" spans="1:13" x14ac:dyDescent="0.45">
      <c r="A7" s="4"/>
      <c r="B7" s="2">
        <v>2</v>
      </c>
      <c r="C7" s="1">
        <v>113.7347</v>
      </c>
      <c r="D7" s="1">
        <v>111.477</v>
      </c>
      <c r="E7" s="1">
        <v>100.18810000000001</v>
      </c>
      <c r="F7" s="1">
        <v>97.083730000000003</v>
      </c>
      <c r="G7" s="1">
        <v>101.5992</v>
      </c>
      <c r="H7" s="1">
        <v>98.494829999999993</v>
      </c>
      <c r="I7" s="4"/>
      <c r="J7" s="1">
        <v>103.7629</v>
      </c>
      <c r="K7" s="1">
        <v>7.0536349999999999</v>
      </c>
      <c r="L7" s="1">
        <v>2.8796339999999998</v>
      </c>
      <c r="M7" s="4"/>
    </row>
    <row r="8" spans="1:13" x14ac:dyDescent="0.45">
      <c r="A8" s="4"/>
      <c r="B8" s="2">
        <v>3</v>
      </c>
      <c r="C8" s="1">
        <v>97.648169999999993</v>
      </c>
      <c r="D8" s="1">
        <v>97.648169999999993</v>
      </c>
      <c r="E8" s="1">
        <v>95.954840000000004</v>
      </c>
      <c r="F8" s="1">
        <v>98.212609999999998</v>
      </c>
      <c r="G8" s="1">
        <v>94.825959999999995</v>
      </c>
      <c r="H8" s="1">
        <v>94.54374</v>
      </c>
      <c r="I8" s="4"/>
      <c r="J8" s="1">
        <v>96.472239999999999</v>
      </c>
      <c r="K8" s="1">
        <v>1.580605</v>
      </c>
      <c r="L8" s="1">
        <v>0.64527950000000001</v>
      </c>
      <c r="M8" s="4"/>
    </row>
    <row r="9" spans="1:13" x14ac:dyDescent="0.45">
      <c r="A9" s="4"/>
      <c r="B9" s="2">
        <v>4</v>
      </c>
      <c r="C9" s="1">
        <v>101.31699999999999</v>
      </c>
      <c r="D9" s="1">
        <v>101.0348</v>
      </c>
      <c r="E9" s="1">
        <v>103.29259999999999</v>
      </c>
      <c r="F9" s="1">
        <v>103.29259999999999</v>
      </c>
      <c r="G9" s="1">
        <v>103.29259999999999</v>
      </c>
      <c r="H9" s="1">
        <v>105.55029999999999</v>
      </c>
      <c r="I9" s="4"/>
      <c r="J9" s="1">
        <v>102.9633</v>
      </c>
      <c r="K9" s="1">
        <v>1.639958</v>
      </c>
      <c r="L9" s="1">
        <v>0.6695101</v>
      </c>
      <c r="M9" s="4"/>
    </row>
    <row r="10" spans="1:13" x14ac:dyDescent="0.45">
      <c r="A10" s="4"/>
      <c r="B10" s="2">
        <v>7</v>
      </c>
      <c r="C10" s="1">
        <v>103.29259999999999</v>
      </c>
      <c r="D10" s="1">
        <v>104.42140000000001</v>
      </c>
      <c r="E10" s="1">
        <v>102.44589999999999</v>
      </c>
      <c r="F10" s="1">
        <v>102.7281</v>
      </c>
      <c r="G10" s="1">
        <v>103.5748</v>
      </c>
      <c r="H10" s="1">
        <v>103.5748</v>
      </c>
      <c r="I10" s="4"/>
      <c r="J10" s="1">
        <v>103.3396</v>
      </c>
      <c r="K10" s="1">
        <v>0.70082359999999999</v>
      </c>
      <c r="L10" s="1">
        <v>0.28610999999999998</v>
      </c>
      <c r="M10" s="4"/>
    </row>
    <row r="11" spans="1:13" x14ac:dyDescent="0.45">
      <c r="A11" s="4"/>
      <c r="B11" s="7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</row>
    <row r="12" spans="1:13" x14ac:dyDescent="0.45">
      <c r="A12" s="4"/>
      <c r="B12" s="7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13" x14ac:dyDescent="0.45">
      <c r="A13" s="4"/>
      <c r="B13" s="7"/>
      <c r="C13" s="5" t="s">
        <v>2</v>
      </c>
      <c r="D13" s="4"/>
      <c r="E13" s="4"/>
      <c r="F13" s="4"/>
      <c r="G13" s="4"/>
      <c r="H13" s="4"/>
      <c r="I13" s="4"/>
      <c r="J13" s="5" t="s">
        <v>4</v>
      </c>
      <c r="K13" s="5" t="s">
        <v>5</v>
      </c>
      <c r="L13" s="5" t="s">
        <v>3</v>
      </c>
      <c r="M13" s="4"/>
    </row>
    <row r="14" spans="1:13" x14ac:dyDescent="0.45">
      <c r="A14" s="4"/>
      <c r="B14" s="2" t="s">
        <v>0</v>
      </c>
      <c r="C14" s="6"/>
      <c r="D14" s="6"/>
      <c r="E14" s="6"/>
      <c r="F14" s="6"/>
      <c r="G14" s="6"/>
      <c r="H14" s="6"/>
      <c r="I14" s="4"/>
      <c r="J14" s="4"/>
      <c r="K14" s="4"/>
      <c r="L14" s="4"/>
      <c r="M14" s="4"/>
    </row>
    <row r="15" spans="1:13" x14ac:dyDescent="0.45">
      <c r="A15" s="4"/>
      <c r="B15" s="2">
        <v>0</v>
      </c>
      <c r="C15" s="1">
        <v>100.6897</v>
      </c>
      <c r="D15" s="1">
        <v>98.850570000000005</v>
      </c>
      <c r="E15" s="1">
        <v>100.2299</v>
      </c>
      <c r="F15" s="1">
        <v>100</v>
      </c>
      <c r="G15" s="1">
        <v>100</v>
      </c>
      <c r="H15" s="1">
        <v>100.2299</v>
      </c>
      <c r="I15" s="4"/>
      <c r="J15" s="1">
        <v>100</v>
      </c>
      <c r="K15" s="1">
        <v>0.61685900000000005</v>
      </c>
      <c r="L15" s="1">
        <v>0.25183159999999999</v>
      </c>
      <c r="M15" s="4"/>
    </row>
    <row r="16" spans="1:13" x14ac:dyDescent="0.45">
      <c r="A16" s="4"/>
      <c r="B16" s="2">
        <v>1</v>
      </c>
      <c r="C16" s="1">
        <v>100.2299</v>
      </c>
      <c r="D16" s="1">
        <v>99.540229999999994</v>
      </c>
      <c r="E16" s="1">
        <v>98.850570000000005</v>
      </c>
      <c r="F16" s="1">
        <v>99.080460000000002</v>
      </c>
      <c r="G16" s="1">
        <v>102.069</v>
      </c>
      <c r="H16" s="1">
        <v>100.4598</v>
      </c>
      <c r="I16" s="4"/>
      <c r="J16" s="1">
        <v>100.03830000000001</v>
      </c>
      <c r="K16" s="1">
        <v>1.1759550000000001</v>
      </c>
      <c r="L16" s="1">
        <v>0.4800816</v>
      </c>
      <c r="M16" s="4"/>
    </row>
    <row r="17" spans="1:13" x14ac:dyDescent="0.45">
      <c r="A17" s="4"/>
      <c r="B17" s="2">
        <v>2</v>
      </c>
      <c r="C17" s="1">
        <v>112.6437</v>
      </c>
      <c r="D17" s="1">
        <v>111.26439999999999</v>
      </c>
      <c r="E17" s="1">
        <v>99.080460000000002</v>
      </c>
      <c r="F17" s="1">
        <v>97.931030000000007</v>
      </c>
      <c r="G17" s="1">
        <v>100.9195</v>
      </c>
      <c r="H17" s="1">
        <v>101.1494</v>
      </c>
      <c r="I17" s="4"/>
      <c r="J17" s="1">
        <v>103.8314</v>
      </c>
      <c r="K17" s="1">
        <v>6.418164</v>
      </c>
      <c r="L17" s="1">
        <v>2.6202040000000002</v>
      </c>
      <c r="M17" s="4"/>
    </row>
    <row r="18" spans="1:13" x14ac:dyDescent="0.45">
      <c r="A18" s="4"/>
      <c r="B18" s="2">
        <v>3</v>
      </c>
      <c r="C18" s="1">
        <v>96.781610000000001</v>
      </c>
      <c r="D18" s="1">
        <v>96.781610000000001</v>
      </c>
      <c r="E18" s="1">
        <v>96.321839999999995</v>
      </c>
      <c r="F18" s="1">
        <v>95.402299999999997</v>
      </c>
      <c r="G18" s="1">
        <v>92.873559999999998</v>
      </c>
      <c r="H18" s="1">
        <v>91.95402</v>
      </c>
      <c r="I18" s="4"/>
      <c r="J18" s="1">
        <v>95.019159999999999</v>
      </c>
      <c r="K18" s="1">
        <v>2.1002339999999999</v>
      </c>
      <c r="L18" s="1">
        <v>0.85741710000000004</v>
      </c>
      <c r="M18" s="4"/>
    </row>
    <row r="19" spans="1:13" x14ac:dyDescent="0.45">
      <c r="A19" s="4"/>
      <c r="B19" s="2">
        <v>4</v>
      </c>
      <c r="C19" s="1">
        <v>101.1494</v>
      </c>
      <c r="D19" s="1">
        <v>102.2989</v>
      </c>
      <c r="E19" s="1">
        <v>101.1494</v>
      </c>
      <c r="F19" s="1">
        <v>102.069</v>
      </c>
      <c r="G19" s="1">
        <v>100.2299</v>
      </c>
      <c r="H19" s="1">
        <v>101.6092</v>
      </c>
      <c r="I19" s="4"/>
      <c r="J19" s="1">
        <v>101.41759999999999</v>
      </c>
      <c r="K19" s="1">
        <v>0.74729109999999999</v>
      </c>
      <c r="L19" s="1">
        <v>0.30508030000000003</v>
      </c>
      <c r="M19" s="4"/>
    </row>
    <row r="20" spans="1:13" x14ac:dyDescent="0.45">
      <c r="A20" s="4"/>
      <c r="B20" s="2">
        <v>7</v>
      </c>
      <c r="C20" s="1">
        <v>101.8391</v>
      </c>
      <c r="D20" s="1">
        <v>102.9885</v>
      </c>
      <c r="E20" s="1">
        <v>101.1494</v>
      </c>
      <c r="F20" s="1">
        <v>100.4598</v>
      </c>
      <c r="G20" s="1">
        <v>102.7586</v>
      </c>
      <c r="H20" s="1">
        <v>101.6092</v>
      </c>
      <c r="I20" s="4"/>
      <c r="J20" s="1">
        <v>101.8008</v>
      </c>
      <c r="K20" s="1">
        <v>0.9579974</v>
      </c>
      <c r="L20" s="1">
        <v>0.39110080000000003</v>
      </c>
      <c r="M20" s="4"/>
    </row>
    <row r="21" spans="1:13" x14ac:dyDescent="0.4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</row>
  </sheetData>
  <pageMargins left="0.7" right="0.7" top="0.75" bottom="0.75" header="0.3" footer="0.3"/>
  <pageSetup paperSize="9" orientation="portrait" horizontalDpi="1200" verticalDpi="120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>
      <selection activeCell="B3" sqref="B3"/>
    </sheetView>
  </sheetViews>
  <sheetFormatPr defaultRowHeight="12.75" x14ac:dyDescent="0.35"/>
  <cols>
    <col min="1" max="8" width="9.06640625" style="4"/>
    <col min="9" max="9" width="13.19921875" style="4" customWidth="1"/>
    <col min="10" max="16384" width="9.06640625" style="4"/>
  </cols>
  <sheetData>
    <row r="1" spans="1:10" ht="13.15" x14ac:dyDescent="0.4">
      <c r="A1" s="21" t="s">
        <v>21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x14ac:dyDescent="0.35">
      <c r="B2" s="18"/>
      <c r="C2" s="18"/>
      <c r="D2" s="18"/>
      <c r="E2" s="18"/>
      <c r="F2" s="18"/>
      <c r="G2" s="18"/>
      <c r="H2" s="18"/>
      <c r="I2" s="18"/>
      <c r="J2" s="18"/>
    </row>
    <row r="3" spans="1:10" ht="13.15" x14ac:dyDescent="0.4">
      <c r="B3" s="18"/>
      <c r="C3" s="21" t="s">
        <v>12</v>
      </c>
      <c r="D3" s="18"/>
      <c r="E3" s="18"/>
      <c r="F3" s="18"/>
      <c r="G3" s="18"/>
      <c r="H3" s="21" t="s">
        <v>4</v>
      </c>
      <c r="I3" s="23" t="s">
        <v>5</v>
      </c>
      <c r="J3" s="21" t="s">
        <v>3</v>
      </c>
    </row>
    <row r="4" spans="1:10" ht="13.15" x14ac:dyDescent="0.4">
      <c r="B4" s="25" t="s">
        <v>0</v>
      </c>
      <c r="C4" s="24"/>
      <c r="D4" s="24"/>
      <c r="E4" s="24"/>
      <c r="F4" s="24"/>
      <c r="G4" s="18"/>
      <c r="H4" s="18"/>
      <c r="I4" s="18"/>
      <c r="J4" s="18"/>
    </row>
    <row r="5" spans="1:10" ht="13.15" x14ac:dyDescent="0.4">
      <c r="B5" s="25">
        <v>0</v>
      </c>
      <c r="C5" s="17">
        <v>119.83329999999999</v>
      </c>
      <c r="D5" s="17">
        <v>117.66670000000001</v>
      </c>
      <c r="E5" s="17">
        <v>120</v>
      </c>
      <c r="F5" s="17"/>
      <c r="G5" s="18"/>
      <c r="H5" s="19">
        <v>119.16670000000001</v>
      </c>
      <c r="I5" s="19">
        <v>1.301679</v>
      </c>
      <c r="J5" s="19">
        <v>0.75152450000000004</v>
      </c>
    </row>
    <row r="6" spans="1:10" ht="13.15" x14ac:dyDescent="0.4">
      <c r="B6" s="25">
        <v>1</v>
      </c>
      <c r="C6" s="17">
        <v>119.16670000000001</v>
      </c>
      <c r="D6" s="17">
        <v>113.16670000000001</v>
      </c>
      <c r="E6" s="17">
        <v>125.33329999999999</v>
      </c>
      <c r="F6" s="17"/>
      <c r="G6" s="18"/>
      <c r="H6" s="19">
        <v>119.2222</v>
      </c>
      <c r="I6" s="19">
        <v>6.083488</v>
      </c>
      <c r="J6" s="19">
        <v>3.5123030000000002</v>
      </c>
    </row>
    <row r="7" spans="1:10" ht="13.15" x14ac:dyDescent="0.4">
      <c r="B7" s="25">
        <v>2</v>
      </c>
      <c r="C7" s="17">
        <v>221.5</v>
      </c>
      <c r="D7" s="17">
        <v>224.66669999999999</v>
      </c>
      <c r="E7" s="17">
        <v>269.66669999999999</v>
      </c>
      <c r="F7" s="17"/>
      <c r="G7" s="18"/>
      <c r="H7" s="19">
        <v>238.61109999999999</v>
      </c>
      <c r="I7" s="19">
        <v>26.941469999999999</v>
      </c>
      <c r="J7" s="19">
        <v>15.55467</v>
      </c>
    </row>
    <row r="8" spans="1:10" ht="13.15" x14ac:dyDescent="0.4">
      <c r="B8" s="25">
        <v>3</v>
      </c>
      <c r="C8" s="17">
        <v>582.66669999999999</v>
      </c>
      <c r="D8" s="17">
        <v>718.5</v>
      </c>
      <c r="E8" s="17">
        <v>743</v>
      </c>
      <c r="F8" s="17"/>
      <c r="G8" s="18"/>
      <c r="H8" s="19">
        <v>681.38890000000004</v>
      </c>
      <c r="I8" s="19">
        <v>86.369079999999997</v>
      </c>
      <c r="J8" s="19">
        <v>49.865209999999998</v>
      </c>
    </row>
    <row r="9" spans="1:10" ht="13.15" x14ac:dyDescent="0.4">
      <c r="B9" s="25">
        <v>4</v>
      </c>
      <c r="C9" s="17">
        <v>1730.3330000000001</v>
      </c>
      <c r="D9" s="17">
        <v>1314.6669999999999</v>
      </c>
      <c r="E9" s="17">
        <v>1694</v>
      </c>
      <c r="F9" s="17"/>
      <c r="G9" s="18"/>
      <c r="H9" s="19">
        <v>1579.6669999999999</v>
      </c>
      <c r="I9" s="19">
        <v>230.21430000000001</v>
      </c>
      <c r="J9" s="19">
        <v>132.9143</v>
      </c>
    </row>
    <row r="10" spans="1:10" ht="13.15" x14ac:dyDescent="0.4">
      <c r="B10" s="25">
        <v>5</v>
      </c>
      <c r="C10" s="17">
        <v>1643.8330000000001</v>
      </c>
      <c r="D10" s="17">
        <v>1790.3330000000001</v>
      </c>
      <c r="E10" s="17">
        <v>1389.3330000000001</v>
      </c>
      <c r="F10" s="17"/>
      <c r="G10" s="18"/>
      <c r="H10" s="19">
        <v>1607.8330000000001</v>
      </c>
      <c r="I10" s="19">
        <v>202.90950000000001</v>
      </c>
      <c r="J10" s="19">
        <v>117.1498</v>
      </c>
    </row>
    <row r="11" spans="1:10" x14ac:dyDescent="0.35">
      <c r="B11" s="18"/>
      <c r="C11" s="18"/>
      <c r="D11" s="18"/>
      <c r="E11" s="18"/>
      <c r="F11" s="18"/>
      <c r="G11" s="18"/>
      <c r="H11" s="20"/>
      <c r="I11" s="20"/>
      <c r="J11" s="20"/>
    </row>
    <row r="12" spans="1:10" x14ac:dyDescent="0.35">
      <c r="B12" s="18"/>
      <c r="C12" s="18"/>
      <c r="D12" s="18"/>
      <c r="E12" s="18"/>
      <c r="F12" s="18"/>
      <c r="G12" s="18"/>
      <c r="H12" s="20"/>
      <c r="I12" s="20"/>
      <c r="J12" s="20"/>
    </row>
    <row r="13" spans="1:10" x14ac:dyDescent="0.35">
      <c r="B13" s="18"/>
      <c r="C13" s="18"/>
      <c r="D13" s="18"/>
      <c r="E13" s="18"/>
      <c r="F13" s="18"/>
      <c r="G13" s="18"/>
      <c r="H13" s="20"/>
      <c r="I13" s="20"/>
      <c r="J13" s="20"/>
    </row>
    <row r="14" spans="1:10" ht="13.15" x14ac:dyDescent="0.4">
      <c r="B14" s="18"/>
      <c r="C14" s="21" t="s">
        <v>27</v>
      </c>
      <c r="D14" s="18"/>
      <c r="E14" s="18"/>
      <c r="F14" s="18"/>
      <c r="G14" s="18"/>
      <c r="H14" s="22" t="s">
        <v>4</v>
      </c>
      <c r="I14" s="22" t="s">
        <v>5</v>
      </c>
      <c r="J14" s="22" t="s">
        <v>3</v>
      </c>
    </row>
    <row r="15" spans="1:10" ht="13.15" x14ac:dyDescent="0.4">
      <c r="B15" s="25" t="s">
        <v>0</v>
      </c>
      <c r="C15" s="24"/>
      <c r="D15" s="24"/>
      <c r="E15" s="24"/>
      <c r="F15" s="24"/>
      <c r="G15" s="18"/>
      <c r="H15" s="20"/>
      <c r="I15" s="20"/>
      <c r="J15" s="20"/>
    </row>
    <row r="16" spans="1:10" ht="13.15" x14ac:dyDescent="0.4">
      <c r="B16" s="25">
        <v>0</v>
      </c>
      <c r="C16" s="17">
        <v>118.83329999999999</v>
      </c>
      <c r="D16" s="17">
        <v>118.66670000000001</v>
      </c>
      <c r="E16" s="17">
        <v>118.5</v>
      </c>
      <c r="F16" s="17"/>
      <c r="G16" s="18"/>
      <c r="H16" s="19">
        <v>118.66670000000001</v>
      </c>
      <c r="I16" s="19">
        <v>0.16664889999999999</v>
      </c>
      <c r="J16" s="19">
        <v>9.6214759999999996E-2</v>
      </c>
    </row>
    <row r="17" spans="2:10" ht="13.15" x14ac:dyDescent="0.4">
      <c r="B17" s="25">
        <v>1</v>
      </c>
      <c r="C17" s="17">
        <v>114.33329999999999</v>
      </c>
      <c r="D17" s="17">
        <v>112.83329999999999</v>
      </c>
      <c r="E17" s="17">
        <v>119.33329999999999</v>
      </c>
      <c r="F17" s="17"/>
      <c r="G17" s="18"/>
      <c r="H17" s="19">
        <v>115.5</v>
      </c>
      <c r="I17" s="19">
        <v>3.4034300000000002</v>
      </c>
      <c r="J17" s="19">
        <v>1.964971</v>
      </c>
    </row>
    <row r="18" spans="2:10" ht="13.15" x14ac:dyDescent="0.4">
      <c r="B18" s="25">
        <v>2</v>
      </c>
      <c r="C18" s="17">
        <v>160.33330000000001</v>
      </c>
      <c r="D18" s="17">
        <v>160.83330000000001</v>
      </c>
      <c r="E18" s="17">
        <v>258.83330000000001</v>
      </c>
      <c r="F18" s="17"/>
      <c r="G18" s="18"/>
      <c r="H18" s="19">
        <v>193.33330000000001</v>
      </c>
      <c r="I18" s="19">
        <v>56.72522</v>
      </c>
      <c r="J18" s="19">
        <v>32.750320000000002</v>
      </c>
    </row>
    <row r="19" spans="2:10" ht="13.15" x14ac:dyDescent="0.4">
      <c r="B19" s="25">
        <v>3</v>
      </c>
      <c r="C19" s="17">
        <v>352.66669999999999</v>
      </c>
      <c r="D19" s="17">
        <v>418</v>
      </c>
      <c r="E19" s="17">
        <v>505</v>
      </c>
      <c r="F19" s="17"/>
      <c r="G19" s="18"/>
      <c r="H19" s="19">
        <v>425.22219999999999</v>
      </c>
      <c r="I19" s="19">
        <v>76.42304</v>
      </c>
      <c r="J19" s="19">
        <v>44.122860000000003</v>
      </c>
    </row>
    <row r="20" spans="2:10" ht="13.15" x14ac:dyDescent="0.4">
      <c r="B20" s="25">
        <v>4</v>
      </c>
      <c r="C20" s="17">
        <v>916.66669999999999</v>
      </c>
      <c r="D20" s="17">
        <v>841.5</v>
      </c>
      <c r="E20" s="17">
        <v>914.83330000000001</v>
      </c>
      <c r="F20" s="17"/>
      <c r="G20" s="18"/>
      <c r="H20" s="19">
        <v>891</v>
      </c>
      <c r="I20" s="19">
        <v>42.878059999999998</v>
      </c>
      <c r="J20" s="19">
        <v>24.755659999999999</v>
      </c>
    </row>
    <row r="21" spans="2:10" ht="13.15" x14ac:dyDescent="0.4">
      <c r="B21" s="25">
        <v>5</v>
      </c>
      <c r="C21" s="17">
        <v>1213.8330000000001</v>
      </c>
      <c r="D21" s="17">
        <v>1019.5</v>
      </c>
      <c r="E21" s="17">
        <v>1250.6669999999999</v>
      </c>
      <c r="F21" s="17"/>
      <c r="G21" s="18"/>
      <c r="H21" s="19">
        <v>1161.3330000000001</v>
      </c>
      <c r="I21" s="19">
        <v>124.2043</v>
      </c>
      <c r="J21" s="19">
        <v>71.709379999999996</v>
      </c>
    </row>
    <row r="22" spans="2:10" x14ac:dyDescent="0.35">
      <c r="B22" s="18"/>
      <c r="C22" s="18"/>
      <c r="D22" s="18"/>
      <c r="E22" s="18"/>
      <c r="F22" s="18"/>
      <c r="G22" s="18"/>
      <c r="H22" s="20"/>
      <c r="I22" s="20"/>
      <c r="J22" s="20"/>
    </row>
    <row r="23" spans="2:10" x14ac:dyDescent="0.35">
      <c r="B23" s="18"/>
      <c r="C23" s="18"/>
      <c r="D23" s="18"/>
      <c r="E23" s="18"/>
      <c r="F23" s="18"/>
      <c r="G23" s="18"/>
      <c r="H23" s="20"/>
      <c r="I23" s="20"/>
      <c r="J23" s="20"/>
    </row>
    <row r="24" spans="2:10" x14ac:dyDescent="0.35">
      <c r="B24" s="18"/>
      <c r="C24" s="18"/>
      <c r="D24" s="18"/>
      <c r="E24" s="18"/>
      <c r="F24" s="18"/>
      <c r="G24" s="18"/>
      <c r="H24" s="20"/>
      <c r="I24" s="20"/>
      <c r="J24" s="20"/>
    </row>
    <row r="25" spans="2:10" ht="13.15" x14ac:dyDescent="0.4">
      <c r="B25" s="18"/>
      <c r="C25" s="21" t="s">
        <v>28</v>
      </c>
      <c r="D25" s="18"/>
      <c r="E25" s="18"/>
      <c r="F25" s="18"/>
      <c r="G25" s="18"/>
      <c r="H25" s="22" t="s">
        <v>4</v>
      </c>
      <c r="I25" s="22" t="s">
        <v>5</v>
      </c>
      <c r="J25" s="22" t="s">
        <v>3</v>
      </c>
    </row>
    <row r="26" spans="2:10" ht="13.15" x14ac:dyDescent="0.4">
      <c r="B26" s="25" t="s">
        <v>0</v>
      </c>
      <c r="C26" s="24"/>
      <c r="D26" s="24"/>
      <c r="E26" s="24"/>
      <c r="F26" s="24"/>
      <c r="G26" s="18"/>
      <c r="H26" s="20"/>
      <c r="I26" s="20"/>
      <c r="J26" s="20"/>
    </row>
    <row r="27" spans="2:10" ht="13.15" x14ac:dyDescent="0.4">
      <c r="B27" s="25">
        <v>0</v>
      </c>
      <c r="C27" s="17">
        <v>120.66670000000001</v>
      </c>
      <c r="D27" s="17">
        <v>116.66670000000001</v>
      </c>
      <c r="E27" s="17">
        <v>119.66670000000001</v>
      </c>
      <c r="F27" s="17"/>
      <c r="G27" s="18"/>
      <c r="H27" s="19">
        <v>119</v>
      </c>
      <c r="I27" s="19">
        <v>2.0816659999999998</v>
      </c>
      <c r="J27" s="19">
        <v>1.2018500000000001</v>
      </c>
    </row>
    <row r="28" spans="2:10" ht="13.15" x14ac:dyDescent="0.4">
      <c r="B28" s="25">
        <v>1</v>
      </c>
      <c r="C28" s="17">
        <v>119.83329999999999</v>
      </c>
      <c r="D28" s="17">
        <v>109</v>
      </c>
      <c r="E28" s="17">
        <v>116.66670000000001</v>
      </c>
      <c r="F28" s="17"/>
      <c r="G28" s="18"/>
      <c r="H28" s="19">
        <v>115.16670000000001</v>
      </c>
      <c r="I28" s="19">
        <v>5.5702480000000003</v>
      </c>
      <c r="J28" s="19">
        <v>3.2159840000000002</v>
      </c>
    </row>
    <row r="29" spans="2:10" ht="13.15" x14ac:dyDescent="0.4">
      <c r="B29" s="25">
        <v>2</v>
      </c>
      <c r="C29" s="17">
        <v>144.5</v>
      </c>
      <c r="D29" s="17">
        <v>134.5</v>
      </c>
      <c r="E29" s="17">
        <v>207.5</v>
      </c>
      <c r="F29" s="17"/>
      <c r="G29" s="18"/>
      <c r="H29" s="19">
        <v>162.16669999999999</v>
      </c>
      <c r="I29" s="19">
        <v>39.576929999999997</v>
      </c>
      <c r="J29" s="19">
        <v>22.84975</v>
      </c>
    </row>
    <row r="30" spans="2:10" ht="13.15" x14ac:dyDescent="0.4">
      <c r="B30" s="25">
        <v>3</v>
      </c>
      <c r="C30" s="17">
        <v>286.5</v>
      </c>
      <c r="D30" s="17">
        <v>340.5</v>
      </c>
      <c r="E30" s="17">
        <v>394</v>
      </c>
      <c r="F30" s="17"/>
      <c r="G30" s="18"/>
      <c r="H30" s="19">
        <v>340.33330000000001</v>
      </c>
      <c r="I30" s="19">
        <v>53.7502</v>
      </c>
      <c r="J30" s="19">
        <v>31.032689999999999</v>
      </c>
    </row>
    <row r="31" spans="2:10" ht="13.15" x14ac:dyDescent="0.4">
      <c r="B31" s="25">
        <v>4</v>
      </c>
      <c r="C31" s="17">
        <v>623</v>
      </c>
      <c r="D31" s="17">
        <v>654.66669999999999</v>
      </c>
      <c r="E31" s="17">
        <v>878.66669999999999</v>
      </c>
      <c r="F31" s="17"/>
      <c r="G31" s="18"/>
      <c r="H31" s="19">
        <v>718.77779999999996</v>
      </c>
      <c r="I31" s="19">
        <v>139.37020000000001</v>
      </c>
      <c r="J31" s="19">
        <v>80.465389999999999</v>
      </c>
    </row>
    <row r="32" spans="2:10" ht="13.15" x14ac:dyDescent="0.4">
      <c r="B32" s="25">
        <v>5</v>
      </c>
      <c r="C32" s="17">
        <v>896.83330000000001</v>
      </c>
      <c r="D32" s="17">
        <v>857.5</v>
      </c>
      <c r="E32" s="17">
        <v>1273.8330000000001</v>
      </c>
      <c r="F32" s="17"/>
      <c r="G32" s="18"/>
      <c r="H32" s="19">
        <v>1009.389</v>
      </c>
      <c r="I32" s="19">
        <v>229.85830000000001</v>
      </c>
      <c r="J32" s="19">
        <v>132.7088</v>
      </c>
    </row>
    <row r="33" spans="2:10" x14ac:dyDescent="0.35">
      <c r="B33" s="18"/>
      <c r="C33" s="18"/>
      <c r="D33" s="18"/>
      <c r="E33" s="18"/>
      <c r="F33" s="18"/>
      <c r="G33" s="18"/>
      <c r="H33" s="18"/>
      <c r="I33" s="18"/>
      <c r="J33" s="17"/>
    </row>
    <row r="34" spans="2:10" x14ac:dyDescent="0.35">
      <c r="B34" s="18"/>
      <c r="C34" s="18"/>
      <c r="D34" s="18"/>
      <c r="E34" s="18"/>
      <c r="F34" s="18"/>
      <c r="G34" s="18"/>
      <c r="H34" s="18"/>
      <c r="I34" s="18"/>
      <c r="J34" s="18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zoomScaleNormal="100" workbookViewId="0">
      <selection activeCell="B2" sqref="B2"/>
    </sheetView>
  </sheetViews>
  <sheetFormatPr defaultRowHeight="12.75" x14ac:dyDescent="0.35"/>
  <cols>
    <col min="1" max="8" width="9.06640625" style="4"/>
    <col min="9" max="9" width="13.19921875" style="4" customWidth="1"/>
    <col min="10" max="16384" width="9.06640625" style="4"/>
  </cols>
  <sheetData>
    <row r="1" spans="1:11" ht="13.15" x14ac:dyDescent="0.4">
      <c r="A1" s="21" t="s">
        <v>21</v>
      </c>
    </row>
    <row r="2" spans="1:11" x14ac:dyDescent="0.35">
      <c r="B2" s="18"/>
      <c r="C2" s="18"/>
      <c r="D2" s="18"/>
      <c r="E2" s="18"/>
      <c r="F2" s="18"/>
      <c r="G2" s="18"/>
      <c r="H2" s="18"/>
      <c r="I2" s="18"/>
      <c r="J2" s="18"/>
      <c r="K2" s="18"/>
    </row>
    <row r="3" spans="1:11" ht="13.15" x14ac:dyDescent="0.4">
      <c r="B3" s="18"/>
      <c r="C3" s="21" t="s">
        <v>12</v>
      </c>
      <c r="D3" s="18"/>
      <c r="E3" s="18"/>
      <c r="F3" s="18"/>
      <c r="G3" s="18"/>
      <c r="H3" s="21" t="s">
        <v>4</v>
      </c>
      <c r="I3" s="23" t="s">
        <v>5</v>
      </c>
      <c r="J3" s="21" t="s">
        <v>3</v>
      </c>
      <c r="K3" s="18"/>
    </row>
    <row r="4" spans="1:11" ht="13.15" x14ac:dyDescent="0.4">
      <c r="B4" s="25" t="s">
        <v>0</v>
      </c>
      <c r="C4" s="24"/>
      <c r="D4" s="24"/>
      <c r="E4" s="24"/>
      <c r="F4" s="24"/>
      <c r="G4" s="18"/>
      <c r="H4" s="18"/>
      <c r="I4" s="18"/>
      <c r="J4" s="18"/>
      <c r="K4" s="18"/>
    </row>
    <row r="5" spans="1:11" ht="13.15" x14ac:dyDescent="0.4">
      <c r="B5" s="25">
        <v>0</v>
      </c>
      <c r="C5" s="17">
        <v>119.83329999999999</v>
      </c>
      <c r="D5" s="17">
        <v>116.5</v>
      </c>
      <c r="E5" s="17">
        <v>123.5</v>
      </c>
      <c r="F5" s="17"/>
      <c r="G5" s="18"/>
      <c r="H5" s="19">
        <v>119.9444</v>
      </c>
      <c r="I5" s="19">
        <v>3.5013230000000002</v>
      </c>
      <c r="J5" s="19">
        <v>2.02149</v>
      </c>
      <c r="K5" s="18"/>
    </row>
    <row r="6" spans="1:11" ht="13.15" x14ac:dyDescent="0.4">
      <c r="B6" s="25">
        <v>1</v>
      </c>
      <c r="C6" s="17">
        <v>122</v>
      </c>
      <c r="D6" s="17">
        <v>113.83329999999999</v>
      </c>
      <c r="E6" s="17">
        <v>122.66670000000001</v>
      </c>
      <c r="F6" s="17"/>
      <c r="G6" s="18"/>
      <c r="H6" s="19">
        <v>119.5</v>
      </c>
      <c r="I6" s="19">
        <v>4.9188169999999998</v>
      </c>
      <c r="J6" s="19">
        <v>2.83988</v>
      </c>
      <c r="K6" s="18"/>
    </row>
    <row r="7" spans="1:11" ht="13.15" x14ac:dyDescent="0.4">
      <c r="B7" s="25">
        <v>2</v>
      </c>
      <c r="C7" s="17">
        <v>224</v>
      </c>
      <c r="D7" s="17">
        <v>231.33330000000001</v>
      </c>
      <c r="E7" s="17">
        <v>268.66669999999999</v>
      </c>
      <c r="F7" s="17"/>
      <c r="G7" s="18"/>
      <c r="H7" s="19">
        <v>241.33330000000001</v>
      </c>
      <c r="I7" s="19">
        <v>23.953679999999999</v>
      </c>
      <c r="J7" s="19">
        <v>13.829660000000001</v>
      </c>
      <c r="K7" s="18"/>
    </row>
    <row r="8" spans="1:11" ht="13.15" x14ac:dyDescent="0.4">
      <c r="B8" s="25">
        <v>3</v>
      </c>
      <c r="C8" s="17">
        <v>581</v>
      </c>
      <c r="D8" s="17">
        <v>688.33330000000001</v>
      </c>
      <c r="E8" s="17">
        <v>689.83330000000001</v>
      </c>
      <c r="F8" s="17"/>
      <c r="G8" s="18"/>
      <c r="H8" s="19">
        <v>653.05550000000005</v>
      </c>
      <c r="I8" s="19">
        <v>62.406440000000003</v>
      </c>
      <c r="J8" s="19">
        <v>36.030369999999998</v>
      </c>
      <c r="K8" s="18"/>
    </row>
    <row r="9" spans="1:11" ht="13.15" x14ac:dyDescent="0.4">
      <c r="B9" s="25">
        <v>4</v>
      </c>
      <c r="C9" s="17">
        <v>1571.6669999999999</v>
      </c>
      <c r="D9" s="17">
        <v>1274.8330000000001</v>
      </c>
      <c r="E9" s="17">
        <v>1529</v>
      </c>
      <c r="F9" s="17"/>
      <c r="G9" s="18"/>
      <c r="H9" s="19">
        <v>1458.5</v>
      </c>
      <c r="I9" s="19">
        <v>160.4846</v>
      </c>
      <c r="J9" s="19">
        <v>92.655799999999999</v>
      </c>
      <c r="K9" s="18"/>
    </row>
    <row r="10" spans="1:11" ht="13.15" x14ac:dyDescent="0.4">
      <c r="B10" s="25">
        <v>5</v>
      </c>
      <c r="C10" s="17">
        <v>1960.6669999999999</v>
      </c>
      <c r="D10" s="17">
        <v>1498.3330000000001</v>
      </c>
      <c r="E10" s="17">
        <v>1320</v>
      </c>
      <c r="F10" s="17"/>
      <c r="G10" s="18"/>
      <c r="H10" s="19">
        <v>1593</v>
      </c>
      <c r="I10" s="19">
        <v>330.6583</v>
      </c>
      <c r="J10" s="19">
        <v>190.9057</v>
      </c>
      <c r="K10" s="18"/>
    </row>
    <row r="11" spans="1:11" x14ac:dyDescent="0.35">
      <c r="B11" s="18"/>
      <c r="C11" s="17"/>
      <c r="D11" s="17"/>
      <c r="E11" s="17"/>
      <c r="F11" s="18"/>
      <c r="G11" s="18"/>
      <c r="H11" s="20"/>
      <c r="I11" s="20"/>
      <c r="J11" s="20"/>
      <c r="K11" s="18"/>
    </row>
    <row r="12" spans="1:11" x14ac:dyDescent="0.35">
      <c r="B12" s="18"/>
      <c r="C12" s="18"/>
      <c r="D12" s="18"/>
      <c r="E12" s="18"/>
      <c r="F12" s="18"/>
      <c r="G12" s="18"/>
      <c r="H12" s="20"/>
      <c r="I12" s="20"/>
      <c r="J12" s="20"/>
      <c r="K12" s="18"/>
    </row>
    <row r="13" spans="1:11" x14ac:dyDescent="0.35">
      <c r="B13" s="18"/>
      <c r="C13" s="18"/>
      <c r="D13" s="18"/>
      <c r="E13" s="18"/>
      <c r="F13" s="18"/>
      <c r="G13" s="18"/>
      <c r="H13" s="20"/>
      <c r="I13" s="20"/>
      <c r="J13" s="20"/>
      <c r="K13" s="18"/>
    </row>
    <row r="14" spans="1:11" ht="13.15" x14ac:dyDescent="0.4">
      <c r="B14" s="18"/>
      <c r="C14" s="21" t="s">
        <v>30</v>
      </c>
      <c r="D14" s="18"/>
      <c r="E14" s="18"/>
      <c r="F14" s="18"/>
      <c r="G14" s="18"/>
      <c r="H14" s="22" t="s">
        <v>4</v>
      </c>
      <c r="I14" s="22" t="s">
        <v>5</v>
      </c>
      <c r="J14" s="22" t="s">
        <v>3</v>
      </c>
      <c r="K14" s="18"/>
    </row>
    <row r="15" spans="1:11" ht="13.15" x14ac:dyDescent="0.4">
      <c r="B15" s="25" t="s">
        <v>0</v>
      </c>
      <c r="C15" s="24"/>
      <c r="D15" s="24"/>
      <c r="E15" s="24"/>
      <c r="F15" s="24"/>
      <c r="G15" s="18"/>
      <c r="H15" s="20"/>
      <c r="I15" s="20"/>
      <c r="J15" s="20"/>
      <c r="K15" s="18"/>
    </row>
    <row r="16" spans="1:11" ht="13.15" x14ac:dyDescent="0.4">
      <c r="B16" s="25">
        <v>0</v>
      </c>
      <c r="C16" s="17">
        <v>116.33329999999999</v>
      </c>
      <c r="D16" s="17">
        <v>116.5</v>
      </c>
      <c r="E16" s="17">
        <v>117.66670000000001</v>
      </c>
      <c r="F16" s="17"/>
      <c r="G16" s="18"/>
      <c r="H16" s="19">
        <v>116.83329999999999</v>
      </c>
      <c r="I16" s="19">
        <v>0.72651580000000004</v>
      </c>
      <c r="J16" s="19">
        <v>0.4194541</v>
      </c>
      <c r="K16" s="18"/>
    </row>
    <row r="17" spans="2:11" ht="13.15" x14ac:dyDescent="0.4">
      <c r="B17" s="25">
        <v>1</v>
      </c>
      <c r="C17" s="17">
        <v>113</v>
      </c>
      <c r="D17" s="17">
        <v>115.16670000000001</v>
      </c>
      <c r="E17" s="17">
        <v>122.5</v>
      </c>
      <c r="F17" s="17"/>
      <c r="G17" s="18"/>
      <c r="H17" s="19">
        <v>116.88890000000001</v>
      </c>
      <c r="I17" s="19">
        <v>4.9786520000000003</v>
      </c>
      <c r="J17" s="19">
        <v>2.8744260000000001</v>
      </c>
      <c r="K17" s="18"/>
    </row>
    <row r="18" spans="2:11" ht="13.15" x14ac:dyDescent="0.4">
      <c r="B18" s="25">
        <v>2</v>
      </c>
      <c r="C18" s="17">
        <v>189.83330000000001</v>
      </c>
      <c r="D18" s="17">
        <v>200.33330000000001</v>
      </c>
      <c r="E18" s="17">
        <v>266.66669999999999</v>
      </c>
      <c r="F18" s="17"/>
      <c r="G18" s="18"/>
      <c r="H18" s="19">
        <v>218.9444</v>
      </c>
      <c r="I18" s="19">
        <v>41.660809999999998</v>
      </c>
      <c r="J18" s="19">
        <v>24.052879999999998</v>
      </c>
      <c r="K18" s="18"/>
    </row>
    <row r="19" spans="2:11" ht="13.15" x14ac:dyDescent="0.4">
      <c r="B19" s="25">
        <v>3</v>
      </c>
      <c r="C19" s="17">
        <v>458.16669999999999</v>
      </c>
      <c r="D19" s="17">
        <v>521.33330000000001</v>
      </c>
      <c r="E19" s="17">
        <v>572.5</v>
      </c>
      <c r="F19" s="17"/>
      <c r="G19" s="18"/>
      <c r="H19" s="19">
        <v>517.33330000000001</v>
      </c>
      <c r="I19" s="19">
        <v>57.271520000000002</v>
      </c>
      <c r="J19" s="19">
        <v>33.065719999999999</v>
      </c>
      <c r="K19" s="18"/>
    </row>
    <row r="20" spans="2:11" ht="13.15" x14ac:dyDescent="0.4">
      <c r="B20" s="25">
        <v>4</v>
      </c>
      <c r="C20" s="17">
        <v>1138</v>
      </c>
      <c r="D20" s="17">
        <v>979.16669999999999</v>
      </c>
      <c r="E20" s="17">
        <v>1105.5</v>
      </c>
      <c r="F20" s="17"/>
      <c r="G20" s="18"/>
      <c r="H20" s="19">
        <v>1074.222</v>
      </c>
      <c r="I20" s="19">
        <v>83.909059999999997</v>
      </c>
      <c r="J20" s="19">
        <v>48.444920000000003</v>
      </c>
      <c r="K20" s="18"/>
    </row>
    <row r="21" spans="2:11" ht="13.15" x14ac:dyDescent="0.4">
      <c r="B21" s="25">
        <v>5</v>
      </c>
      <c r="C21" s="17">
        <v>1750.3330000000001</v>
      </c>
      <c r="D21" s="17">
        <v>1241</v>
      </c>
      <c r="E21" s="17">
        <v>1469.1669999999999</v>
      </c>
      <c r="F21" s="17"/>
      <c r="G21" s="18"/>
      <c r="H21" s="19">
        <v>1486.8330000000001</v>
      </c>
      <c r="I21" s="19">
        <v>255.12569999999999</v>
      </c>
      <c r="J21" s="19">
        <v>147.29689999999999</v>
      </c>
      <c r="K21" s="18"/>
    </row>
    <row r="22" spans="2:11" x14ac:dyDescent="0.35">
      <c r="B22" s="18"/>
      <c r="C22" s="18"/>
      <c r="D22" s="18"/>
      <c r="E22" s="18"/>
      <c r="F22" s="18"/>
      <c r="G22" s="18"/>
      <c r="H22" s="20"/>
      <c r="I22" s="20"/>
      <c r="J22" s="20"/>
      <c r="K22" s="18"/>
    </row>
    <row r="23" spans="2:11" x14ac:dyDescent="0.35">
      <c r="B23" s="18"/>
      <c r="C23" s="18"/>
      <c r="D23" s="18"/>
      <c r="E23" s="18"/>
      <c r="F23" s="18"/>
      <c r="G23" s="18"/>
      <c r="H23" s="20"/>
      <c r="I23" s="20"/>
      <c r="J23" s="20"/>
      <c r="K23" s="18"/>
    </row>
    <row r="24" spans="2:11" x14ac:dyDescent="0.35">
      <c r="B24" s="18"/>
      <c r="C24" s="18"/>
      <c r="D24" s="18"/>
      <c r="E24" s="18"/>
      <c r="F24" s="18"/>
      <c r="G24" s="18"/>
      <c r="H24" s="20"/>
      <c r="I24" s="20"/>
      <c r="J24" s="20"/>
      <c r="K24" s="18"/>
    </row>
    <row r="25" spans="2:11" ht="13.15" x14ac:dyDescent="0.4">
      <c r="B25" s="18"/>
      <c r="C25" s="21" t="s">
        <v>29</v>
      </c>
      <c r="D25" s="18"/>
      <c r="E25" s="18"/>
      <c r="F25" s="18"/>
      <c r="G25" s="18"/>
      <c r="H25" s="22" t="s">
        <v>4</v>
      </c>
      <c r="I25" s="22" t="s">
        <v>5</v>
      </c>
      <c r="J25" s="22" t="s">
        <v>3</v>
      </c>
      <c r="K25" s="18"/>
    </row>
    <row r="26" spans="2:11" ht="13.15" x14ac:dyDescent="0.4">
      <c r="B26" s="25" t="s">
        <v>0</v>
      </c>
      <c r="C26" s="24"/>
      <c r="D26" s="24"/>
      <c r="E26" s="24"/>
      <c r="F26" s="24"/>
      <c r="G26" s="18"/>
      <c r="H26" s="20"/>
      <c r="I26" s="20"/>
      <c r="J26" s="20"/>
      <c r="K26" s="18"/>
    </row>
    <row r="27" spans="2:11" ht="13.15" x14ac:dyDescent="0.4">
      <c r="B27" s="25">
        <v>0</v>
      </c>
      <c r="C27" s="17">
        <v>120.66670000000001</v>
      </c>
      <c r="D27" s="17">
        <v>117.5</v>
      </c>
      <c r="E27" s="17">
        <v>120.66670000000001</v>
      </c>
      <c r="F27" s="17"/>
      <c r="G27" s="18"/>
      <c r="H27" s="19">
        <v>119.61109999999999</v>
      </c>
      <c r="I27" s="19">
        <v>1.8282959999999999</v>
      </c>
      <c r="J27" s="19">
        <v>1.0555669999999999</v>
      </c>
      <c r="K27" s="18"/>
    </row>
    <row r="28" spans="2:11" ht="13.15" x14ac:dyDescent="0.4">
      <c r="B28" s="25">
        <v>1</v>
      </c>
      <c r="C28" s="17">
        <v>122.66670000000001</v>
      </c>
      <c r="D28" s="17">
        <v>110.16670000000001</v>
      </c>
      <c r="E28" s="17">
        <v>116.16670000000001</v>
      </c>
      <c r="F28" s="17"/>
      <c r="G28" s="18"/>
      <c r="H28" s="19">
        <v>116.3334</v>
      </c>
      <c r="I28" s="19">
        <v>6.2516670000000003</v>
      </c>
      <c r="J28" s="19">
        <v>3.6094020000000002</v>
      </c>
      <c r="K28" s="18"/>
    </row>
    <row r="29" spans="2:11" ht="13.15" x14ac:dyDescent="0.4">
      <c r="B29" s="25">
        <v>2</v>
      </c>
      <c r="C29" s="17">
        <v>173.5</v>
      </c>
      <c r="D29" s="17">
        <v>179.66669999999999</v>
      </c>
      <c r="E29" s="17">
        <v>244</v>
      </c>
      <c r="F29" s="17"/>
      <c r="G29" s="18"/>
      <c r="H29" s="19">
        <v>199.0556</v>
      </c>
      <c r="I29" s="19">
        <v>39.044960000000003</v>
      </c>
      <c r="J29" s="19">
        <v>22.542619999999999</v>
      </c>
      <c r="K29" s="18"/>
    </row>
    <row r="30" spans="2:11" ht="13.15" x14ac:dyDescent="0.4">
      <c r="B30" s="25">
        <v>3</v>
      </c>
      <c r="C30" s="17">
        <v>387</v>
      </c>
      <c r="D30" s="17">
        <v>493</v>
      </c>
      <c r="E30" s="17">
        <v>511.83330000000001</v>
      </c>
      <c r="F30" s="17"/>
      <c r="G30" s="18"/>
      <c r="H30" s="19">
        <v>463.94439999999997</v>
      </c>
      <c r="I30" s="19">
        <v>67.297910000000002</v>
      </c>
      <c r="J30" s="19">
        <v>38.854460000000003</v>
      </c>
      <c r="K30" s="18"/>
    </row>
    <row r="31" spans="2:11" ht="13.15" x14ac:dyDescent="0.4">
      <c r="B31" s="25">
        <v>4</v>
      </c>
      <c r="C31" s="17">
        <v>878.33330000000001</v>
      </c>
      <c r="D31" s="17">
        <v>807.16669999999999</v>
      </c>
      <c r="E31" s="17">
        <v>1079.3330000000001</v>
      </c>
      <c r="F31" s="17"/>
      <c r="G31" s="18"/>
      <c r="H31" s="19">
        <v>921.61099999999999</v>
      </c>
      <c r="I31" s="19">
        <v>141.15010000000001</v>
      </c>
      <c r="J31" s="19">
        <v>81.493039999999993</v>
      </c>
      <c r="K31" s="18"/>
    </row>
    <row r="32" spans="2:11" ht="13.15" x14ac:dyDescent="0.4">
      <c r="B32" s="25">
        <v>5</v>
      </c>
      <c r="C32" s="17">
        <v>1785.6669999999999</v>
      </c>
      <c r="D32" s="17">
        <v>1329.3330000000001</v>
      </c>
      <c r="E32" s="17">
        <v>1695.3330000000001</v>
      </c>
      <c r="F32" s="17"/>
      <c r="G32" s="18"/>
      <c r="H32" s="19">
        <v>1603.444</v>
      </c>
      <c r="I32" s="19">
        <v>241.64609999999999</v>
      </c>
      <c r="J32" s="19">
        <v>139.51439999999999</v>
      </c>
      <c r="K32" s="18"/>
    </row>
    <row r="33" spans="2:11" x14ac:dyDescent="0.35">
      <c r="B33" s="18"/>
      <c r="C33" s="18"/>
      <c r="D33" s="18"/>
      <c r="E33" s="18"/>
      <c r="F33" s="18"/>
      <c r="G33" s="18"/>
      <c r="H33" s="18"/>
      <c r="I33" s="18"/>
      <c r="J33" s="17"/>
      <c r="K33" s="18"/>
    </row>
  </sheetData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A3" sqref="A3"/>
    </sheetView>
  </sheetViews>
  <sheetFormatPr defaultColWidth="8.796875" defaultRowHeight="12.75" x14ac:dyDescent="0.35"/>
  <cols>
    <col min="1" max="16384" width="8.796875" style="4"/>
  </cols>
  <sheetData>
    <row r="1" spans="1:7" ht="13.15" x14ac:dyDescent="0.4">
      <c r="A1" s="5" t="s">
        <v>99</v>
      </c>
    </row>
    <row r="2" spans="1:7" ht="13.15" x14ac:dyDescent="0.4">
      <c r="A2" s="5"/>
    </row>
    <row r="4" spans="1:7" x14ac:dyDescent="0.35">
      <c r="B4" s="68"/>
      <c r="C4" s="89" t="s">
        <v>87</v>
      </c>
      <c r="D4" s="90"/>
      <c r="E4" s="90"/>
      <c r="F4" s="90"/>
      <c r="G4" s="91"/>
    </row>
    <row r="5" spans="1:7" ht="13.15" thickBot="1" x14ac:dyDescent="0.4">
      <c r="B5" s="73" t="s">
        <v>88</v>
      </c>
      <c r="C5" s="74" t="s">
        <v>100</v>
      </c>
      <c r="D5" s="75" t="s">
        <v>101</v>
      </c>
      <c r="E5" s="75" t="s">
        <v>102</v>
      </c>
      <c r="F5" s="75" t="s">
        <v>103</v>
      </c>
      <c r="G5" s="76" t="s">
        <v>15</v>
      </c>
    </row>
    <row r="6" spans="1:7" x14ac:dyDescent="0.35">
      <c r="B6" s="77">
        <v>1</v>
      </c>
      <c r="C6" s="63"/>
      <c r="D6" s="69"/>
      <c r="E6" s="69"/>
      <c r="F6" s="70"/>
      <c r="G6" s="70"/>
    </row>
    <row r="7" spans="1:7" x14ac:dyDescent="0.35">
      <c r="B7" s="78">
        <v>2</v>
      </c>
      <c r="C7" s="64"/>
      <c r="D7" s="71"/>
      <c r="E7" s="71"/>
      <c r="F7" s="72"/>
      <c r="G7" s="72"/>
    </row>
    <row r="8" spans="1:7" x14ac:dyDescent="0.35">
      <c r="B8" s="77">
        <v>3</v>
      </c>
      <c r="C8" s="63"/>
      <c r="D8" s="69"/>
      <c r="E8" s="69"/>
      <c r="F8" s="70"/>
      <c r="G8" s="70"/>
    </row>
    <row r="9" spans="1:7" x14ac:dyDescent="0.35">
      <c r="B9" s="78">
        <v>4</v>
      </c>
      <c r="C9" s="64"/>
      <c r="D9" s="71"/>
      <c r="E9" s="71"/>
      <c r="F9" s="72"/>
      <c r="G9" s="72"/>
    </row>
    <row r="10" spans="1:7" x14ac:dyDescent="0.35">
      <c r="B10" s="77">
        <v>5</v>
      </c>
      <c r="C10" s="63"/>
      <c r="D10" s="69"/>
      <c r="E10" s="69"/>
      <c r="F10" s="70"/>
      <c r="G10" s="70"/>
    </row>
    <row r="11" spans="1:7" x14ac:dyDescent="0.35">
      <c r="B11" s="78">
        <v>6</v>
      </c>
      <c r="C11" s="64"/>
      <c r="D11" s="71"/>
      <c r="E11" s="71"/>
      <c r="F11" s="72"/>
      <c r="G11" s="72"/>
    </row>
    <row r="12" spans="1:7" x14ac:dyDescent="0.35">
      <c r="B12" s="77">
        <v>7</v>
      </c>
      <c r="C12" s="63"/>
      <c r="D12" s="69"/>
      <c r="E12" s="69"/>
      <c r="F12" s="70"/>
      <c r="G12" s="70"/>
    </row>
    <row r="13" spans="1:7" x14ac:dyDescent="0.35">
      <c r="B13" s="78">
        <v>8</v>
      </c>
      <c r="C13" s="64"/>
      <c r="D13" s="71"/>
      <c r="E13" s="71"/>
      <c r="F13" s="72">
        <v>1</v>
      </c>
      <c r="G13" s="72"/>
    </row>
    <row r="14" spans="1:7" x14ac:dyDescent="0.35">
      <c r="B14" s="77">
        <v>9</v>
      </c>
      <c r="C14" s="63"/>
      <c r="D14" s="69"/>
      <c r="E14" s="69"/>
      <c r="F14" s="70"/>
      <c r="G14" s="70"/>
    </row>
    <row r="15" spans="1:7" x14ac:dyDescent="0.35">
      <c r="B15" s="78">
        <v>10</v>
      </c>
      <c r="C15" s="79"/>
      <c r="D15" s="80"/>
      <c r="E15" s="80"/>
      <c r="F15" s="81">
        <v>1</v>
      </c>
      <c r="G15" s="81"/>
    </row>
    <row r="16" spans="1:7" ht="13.15" x14ac:dyDescent="0.4">
      <c r="B16" s="65" t="s">
        <v>93</v>
      </c>
      <c r="C16" s="66">
        <f>12-(SUM(C6:C15))</f>
        <v>12</v>
      </c>
      <c r="D16" s="66">
        <f>12-(SUM(D6:D15))</f>
        <v>12</v>
      </c>
      <c r="E16" s="66">
        <f>12-(SUM(E6:E15))</f>
        <v>12</v>
      </c>
      <c r="F16" s="67">
        <f>12-(SUM(F6:F15))</f>
        <v>10</v>
      </c>
      <c r="G16" s="67">
        <f>12-(SUM(G6:G15))</f>
        <v>12</v>
      </c>
    </row>
    <row r="19" spans="2:7" x14ac:dyDescent="0.35">
      <c r="B19" s="1"/>
      <c r="C19" s="1"/>
      <c r="D19" s="1"/>
      <c r="E19" s="1"/>
      <c r="F19" s="1"/>
      <c r="G19" s="1"/>
    </row>
    <row r="20" spans="2:7" x14ac:dyDescent="0.35">
      <c r="B20" s="1"/>
      <c r="C20" s="1"/>
      <c r="D20" s="1"/>
      <c r="E20" s="1"/>
      <c r="F20" s="1"/>
      <c r="G20" s="1"/>
    </row>
    <row r="21" spans="2:7" x14ac:dyDescent="0.35">
      <c r="B21" s="1"/>
      <c r="C21" s="1"/>
      <c r="D21" s="1"/>
      <c r="E21" s="1"/>
      <c r="F21" s="1"/>
      <c r="G21" s="1"/>
    </row>
    <row r="22" spans="2:7" x14ac:dyDescent="0.35">
      <c r="B22" s="1"/>
      <c r="C22" s="1"/>
      <c r="D22" s="1"/>
      <c r="E22" s="1"/>
      <c r="F22" s="1"/>
      <c r="G22" s="1"/>
    </row>
    <row r="23" spans="2:7" x14ac:dyDescent="0.35">
      <c r="B23" s="1"/>
      <c r="C23" s="1"/>
      <c r="D23" s="1"/>
      <c r="E23" s="1"/>
      <c r="F23" s="1"/>
      <c r="G23" s="1"/>
    </row>
  </sheetData>
  <mergeCells count="1">
    <mergeCell ref="C4:G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A3" sqref="A3"/>
    </sheetView>
  </sheetViews>
  <sheetFormatPr defaultRowHeight="12.75" x14ac:dyDescent="0.35"/>
  <cols>
    <col min="1" max="16384" width="9.06640625" style="4"/>
  </cols>
  <sheetData>
    <row r="1" spans="1:7" ht="13.15" x14ac:dyDescent="0.4">
      <c r="A1" s="5" t="s">
        <v>104</v>
      </c>
    </row>
    <row r="2" spans="1:7" ht="13.15" x14ac:dyDescent="0.4">
      <c r="A2" s="5"/>
    </row>
    <row r="3" spans="1:7" ht="13.15" x14ac:dyDescent="0.4">
      <c r="B3" s="2"/>
      <c r="C3" s="2"/>
      <c r="D3" s="2"/>
      <c r="E3" s="2"/>
      <c r="F3" s="2"/>
      <c r="G3" s="2"/>
    </row>
    <row r="4" spans="1:7" x14ac:dyDescent="0.35">
      <c r="B4" s="68"/>
      <c r="C4" s="89" t="s">
        <v>87</v>
      </c>
      <c r="D4" s="90"/>
      <c r="E4" s="90"/>
      <c r="F4" s="90"/>
      <c r="G4" s="91"/>
    </row>
    <row r="5" spans="1:7" ht="13.15" thickBot="1" x14ac:dyDescent="0.4">
      <c r="B5" s="73" t="s">
        <v>88</v>
      </c>
      <c r="C5" s="74" t="s">
        <v>100</v>
      </c>
      <c r="D5" s="75" t="s">
        <v>101</v>
      </c>
      <c r="E5" s="75" t="s">
        <v>102</v>
      </c>
      <c r="F5" s="75" t="s">
        <v>103</v>
      </c>
      <c r="G5" s="76" t="s">
        <v>15</v>
      </c>
    </row>
    <row r="6" spans="1:7" x14ac:dyDescent="0.35">
      <c r="B6" s="77">
        <v>1</v>
      </c>
      <c r="C6" s="63"/>
      <c r="D6" s="69"/>
      <c r="E6" s="69"/>
      <c r="F6" s="70"/>
      <c r="G6" s="70"/>
    </row>
    <row r="7" spans="1:7" x14ac:dyDescent="0.35">
      <c r="B7" s="78">
        <v>2</v>
      </c>
      <c r="C7" s="64"/>
      <c r="D7" s="71"/>
      <c r="E7" s="71"/>
      <c r="F7" s="72"/>
      <c r="G7" s="72"/>
    </row>
    <row r="8" spans="1:7" x14ac:dyDescent="0.35">
      <c r="B8" s="77">
        <v>3</v>
      </c>
      <c r="C8" s="63"/>
      <c r="D8" s="69"/>
      <c r="E8" s="69"/>
      <c r="F8" s="70"/>
      <c r="G8" s="70"/>
    </row>
    <row r="9" spans="1:7" x14ac:dyDescent="0.35">
      <c r="B9" s="78">
        <v>4</v>
      </c>
      <c r="C9" s="64"/>
      <c r="D9" s="71"/>
      <c r="E9" s="71"/>
      <c r="F9" s="72"/>
      <c r="G9" s="72"/>
    </row>
    <row r="10" spans="1:7" x14ac:dyDescent="0.35">
      <c r="B10" s="77">
        <v>5</v>
      </c>
      <c r="C10" s="63"/>
      <c r="D10" s="69"/>
      <c r="E10" s="69"/>
      <c r="F10" s="70"/>
      <c r="G10" s="70"/>
    </row>
    <row r="11" spans="1:7" x14ac:dyDescent="0.35">
      <c r="B11" s="78">
        <v>6</v>
      </c>
      <c r="C11" s="64"/>
      <c r="D11" s="71"/>
      <c r="E11" s="71"/>
      <c r="F11" s="72"/>
      <c r="G11" s="72"/>
    </row>
    <row r="12" spans="1:7" x14ac:dyDescent="0.35">
      <c r="B12" s="77">
        <v>7</v>
      </c>
      <c r="C12" s="63"/>
      <c r="D12" s="69"/>
      <c r="E12" s="69"/>
      <c r="F12" s="70"/>
      <c r="G12" s="70"/>
    </row>
    <row r="13" spans="1:7" x14ac:dyDescent="0.35">
      <c r="B13" s="78">
        <v>8</v>
      </c>
      <c r="C13" s="64"/>
      <c r="D13" s="71"/>
      <c r="E13" s="71"/>
      <c r="F13" s="72"/>
      <c r="G13" s="72"/>
    </row>
    <row r="14" spans="1:7" x14ac:dyDescent="0.35">
      <c r="B14" s="77">
        <v>9</v>
      </c>
      <c r="C14" s="63"/>
      <c r="D14" s="69"/>
      <c r="E14" s="69"/>
      <c r="F14" s="70"/>
      <c r="G14" s="70"/>
    </row>
    <row r="15" spans="1:7" x14ac:dyDescent="0.35">
      <c r="B15" s="78">
        <v>10</v>
      </c>
      <c r="C15" s="79"/>
      <c r="D15" s="80"/>
      <c r="E15" s="80"/>
      <c r="F15" s="81"/>
      <c r="G15" s="81"/>
    </row>
    <row r="16" spans="1:7" ht="13.15" x14ac:dyDescent="0.4">
      <c r="B16" s="65" t="s">
        <v>93</v>
      </c>
      <c r="C16" s="66">
        <f>12-(SUM(C6:C15))</f>
        <v>12</v>
      </c>
      <c r="D16" s="66">
        <f>12-(SUM(D6:D15))</f>
        <v>12</v>
      </c>
      <c r="E16" s="66">
        <f>12-(SUM(E6:E15))</f>
        <v>12</v>
      </c>
      <c r="F16" s="67">
        <f>12-(SUM(F6:F15))</f>
        <v>12</v>
      </c>
      <c r="G16" s="67">
        <f>12-(SUM(G6:G15))</f>
        <v>12</v>
      </c>
    </row>
  </sheetData>
  <mergeCells count="1">
    <mergeCell ref="C4:G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workbookViewId="0">
      <selection activeCell="B3" sqref="B3"/>
    </sheetView>
  </sheetViews>
  <sheetFormatPr defaultRowHeight="12.75" x14ac:dyDescent="0.35"/>
  <cols>
    <col min="1" max="1" width="9.06640625" style="4"/>
    <col min="2" max="2" width="17.9296875" style="4" customWidth="1"/>
    <col min="3" max="7" width="9.06640625" style="4"/>
    <col min="8" max="8" width="16.1328125" style="4" customWidth="1"/>
    <col min="9" max="16384" width="9.06640625" style="4"/>
  </cols>
  <sheetData>
    <row r="1" spans="1:9" ht="13.15" x14ac:dyDescent="0.4">
      <c r="A1" s="5" t="s">
        <v>40</v>
      </c>
    </row>
    <row r="2" spans="1:9" x14ac:dyDescent="0.35">
      <c r="C2" s="35"/>
    </row>
    <row r="3" spans="1:9" ht="13.15" x14ac:dyDescent="0.4">
      <c r="C3" s="5" t="s">
        <v>41</v>
      </c>
      <c r="G3" s="21" t="s">
        <v>4</v>
      </c>
      <c r="H3" s="21" t="s">
        <v>5</v>
      </c>
      <c r="I3" s="21" t="s">
        <v>3</v>
      </c>
    </row>
    <row r="4" spans="1:9" ht="26.25" x14ac:dyDescent="0.4">
      <c r="B4" s="36" t="s">
        <v>35</v>
      </c>
    </row>
    <row r="5" spans="1:9" x14ac:dyDescent="0.35">
      <c r="B5" s="35">
        <v>0</v>
      </c>
      <c r="C5" s="17">
        <v>1.774E-3</v>
      </c>
      <c r="D5" s="17">
        <v>2.186E-3</v>
      </c>
      <c r="E5" s="17">
        <v>1.9070000000000001E-3</v>
      </c>
      <c r="G5" s="37">
        <v>1.9556669999999999E-3</v>
      </c>
      <c r="H5" s="37">
        <v>2.1026740000000001E-4</v>
      </c>
      <c r="I5" s="37">
        <v>1.213979E-4</v>
      </c>
    </row>
    <row r="6" spans="1:9" x14ac:dyDescent="0.35">
      <c r="B6" s="35">
        <v>6.25</v>
      </c>
      <c r="C6" s="17">
        <v>2.8530000000000001E-3</v>
      </c>
      <c r="D6" s="17">
        <v>2.4610000000000001E-3</v>
      </c>
      <c r="E6" s="17">
        <v>2.9199999999999999E-3</v>
      </c>
      <c r="G6" s="37">
        <v>2.7446670000000001E-3</v>
      </c>
      <c r="H6" s="37">
        <v>2.4793610000000001E-4</v>
      </c>
      <c r="I6" s="37">
        <v>1.43146E-4</v>
      </c>
    </row>
    <row r="7" spans="1:9" x14ac:dyDescent="0.35">
      <c r="B7" s="35">
        <v>12.5</v>
      </c>
      <c r="C7" s="17">
        <v>4.2220000000000001E-3</v>
      </c>
      <c r="D7" s="17">
        <v>5.0140000000000002E-3</v>
      </c>
      <c r="E7" s="17">
        <v>4.4999999999999997E-3</v>
      </c>
      <c r="G7" s="37">
        <v>4.5786669999999998E-3</v>
      </c>
      <c r="H7" s="37">
        <v>4.0181759999999999E-4</v>
      </c>
      <c r="I7" s="37">
        <v>2.319895E-4</v>
      </c>
    </row>
    <row r="8" spans="1:9" x14ac:dyDescent="0.35">
      <c r="B8" s="35">
        <v>25</v>
      </c>
      <c r="C8" s="17">
        <v>7.3730000000000002E-3</v>
      </c>
      <c r="D8" s="17">
        <v>8.2819999999999994E-3</v>
      </c>
      <c r="E8" s="17">
        <v>9.6919999999999992E-3</v>
      </c>
      <c r="G8" s="37">
        <v>8.4489999999999999E-3</v>
      </c>
      <c r="H8" s="37">
        <v>1.1684849999999999E-3</v>
      </c>
      <c r="I8" s="37">
        <v>6.7462520000000005E-4</v>
      </c>
    </row>
    <row r="9" spans="1:9" x14ac:dyDescent="0.35">
      <c r="B9" s="35">
        <v>50</v>
      </c>
      <c r="C9" s="17">
        <v>1.789E-2</v>
      </c>
      <c r="D9" s="17">
        <v>1.4279999999999999E-2</v>
      </c>
      <c r="E9" s="17">
        <v>1.8599999999999998E-2</v>
      </c>
      <c r="G9" s="37">
        <v>1.692333E-2</v>
      </c>
      <c r="H9" s="37">
        <v>2.3165569999999999E-3</v>
      </c>
      <c r="I9" s="37">
        <v>1.3374649999999999E-3</v>
      </c>
    </row>
    <row r="10" spans="1:9" x14ac:dyDescent="0.35">
      <c r="B10" s="35">
        <v>75</v>
      </c>
      <c r="C10" s="17">
        <v>3.109E-2</v>
      </c>
      <c r="D10" s="17">
        <v>2.9229999999999999E-2</v>
      </c>
      <c r="E10" s="17">
        <v>3.3070000000000002E-2</v>
      </c>
      <c r="G10" s="37">
        <v>3.1130000000000001E-2</v>
      </c>
      <c r="H10" s="37">
        <v>1.9203130000000001E-3</v>
      </c>
      <c r="I10" s="37">
        <v>1.108693E-3</v>
      </c>
    </row>
    <row r="11" spans="1:9" x14ac:dyDescent="0.35">
      <c r="B11" s="35">
        <v>100</v>
      </c>
      <c r="C11" s="17">
        <v>3.6799999999999999E-2</v>
      </c>
      <c r="D11" s="17">
        <v>4.2259999999999999E-2</v>
      </c>
      <c r="E11" s="17">
        <v>3.8300000000000001E-2</v>
      </c>
      <c r="G11" s="37">
        <v>3.9120000000000002E-2</v>
      </c>
      <c r="H11" s="37">
        <v>2.8208500000000002E-3</v>
      </c>
      <c r="I11" s="37">
        <v>1.628619E-3</v>
      </c>
    </row>
    <row r="12" spans="1:9" x14ac:dyDescent="0.35">
      <c r="B12" s="35">
        <v>150</v>
      </c>
      <c r="C12" s="17">
        <v>5.4089999999999999E-2</v>
      </c>
      <c r="D12" s="17">
        <v>5.5E-2</v>
      </c>
      <c r="E12" s="17">
        <v>6.6049999999999998E-2</v>
      </c>
      <c r="G12" s="37">
        <v>5.8380000000000001E-2</v>
      </c>
      <c r="H12" s="37">
        <v>6.65798E-3</v>
      </c>
      <c r="I12" s="37">
        <v>3.8439870000000001E-3</v>
      </c>
    </row>
    <row r="13" spans="1:9" x14ac:dyDescent="0.35">
      <c r="B13" s="35">
        <v>200</v>
      </c>
      <c r="C13" s="17">
        <v>7.1590000000000001E-2</v>
      </c>
      <c r="D13" s="17">
        <v>6.8430000000000005E-2</v>
      </c>
      <c r="E13" s="17">
        <v>7.5689999999999993E-2</v>
      </c>
      <c r="G13" s="37">
        <v>7.1903330000000001E-2</v>
      </c>
      <c r="H13" s="37">
        <v>3.6401300000000001E-3</v>
      </c>
      <c r="I13" s="37">
        <v>2.1016300000000002E-3</v>
      </c>
    </row>
    <row r="14" spans="1:9" x14ac:dyDescent="0.35">
      <c r="B14" s="35">
        <v>300</v>
      </c>
      <c r="C14" s="17">
        <v>9.0459999999999999E-2</v>
      </c>
      <c r="D14" s="17">
        <v>9.375E-2</v>
      </c>
      <c r="E14" s="17">
        <v>9.5039999999999999E-2</v>
      </c>
      <c r="G14" s="37">
        <v>9.3083340000000001E-2</v>
      </c>
      <c r="H14" s="37">
        <v>2.361658E-3</v>
      </c>
      <c r="I14" s="37">
        <v>1.363504E-3</v>
      </c>
    </row>
    <row r="15" spans="1:9" x14ac:dyDescent="0.35">
      <c r="B15" s="35">
        <v>450</v>
      </c>
      <c r="C15" s="17">
        <v>0.1157</v>
      </c>
      <c r="D15" s="17">
        <v>0.10929999999999999</v>
      </c>
      <c r="E15" s="17">
        <v>0.13350000000000001</v>
      </c>
      <c r="G15" s="37">
        <v>0.1195</v>
      </c>
      <c r="H15" s="37">
        <v>1.253953E-2</v>
      </c>
      <c r="I15" s="37">
        <v>7.2397030000000001E-3</v>
      </c>
    </row>
    <row r="16" spans="1:9" x14ac:dyDescent="0.35">
      <c r="B16" s="35">
        <v>600</v>
      </c>
      <c r="C16" s="17">
        <v>0.16200000000000001</v>
      </c>
      <c r="D16" s="17">
        <v>0.13669999999999999</v>
      </c>
      <c r="E16" s="17">
        <v>0.16120000000000001</v>
      </c>
      <c r="G16" s="37">
        <v>0.15329999999999999</v>
      </c>
      <c r="H16" s="37">
        <v>1.438158E-2</v>
      </c>
      <c r="I16" s="37">
        <v>8.3032109999999996E-3</v>
      </c>
    </row>
    <row r="17" spans="2:9" x14ac:dyDescent="0.35">
      <c r="G17" s="38"/>
      <c r="H17" s="38"/>
      <c r="I17" s="38"/>
    </row>
    <row r="18" spans="2:9" x14ac:dyDescent="0.35">
      <c r="G18" s="38"/>
      <c r="H18" s="38"/>
      <c r="I18" s="38"/>
    </row>
    <row r="19" spans="2:9" x14ac:dyDescent="0.35">
      <c r="C19" s="35"/>
      <c r="G19" s="38"/>
      <c r="H19" s="38"/>
      <c r="I19" s="38"/>
    </row>
    <row r="20" spans="2:9" ht="13.15" x14ac:dyDescent="0.4">
      <c r="C20" s="5" t="s">
        <v>42</v>
      </c>
      <c r="G20" s="39" t="s">
        <v>4</v>
      </c>
      <c r="H20" s="39" t="s">
        <v>5</v>
      </c>
      <c r="I20" s="39" t="s">
        <v>3</v>
      </c>
    </row>
    <row r="21" spans="2:9" ht="26.25" x14ac:dyDescent="0.4">
      <c r="B21" s="36" t="s">
        <v>35</v>
      </c>
      <c r="G21" s="38"/>
      <c r="H21" s="38"/>
      <c r="I21" s="38"/>
    </row>
    <row r="22" spans="2:9" x14ac:dyDescent="0.35">
      <c r="B22" s="35">
        <v>0</v>
      </c>
      <c r="C22" s="1">
        <v>2.3189999999999999E-3</v>
      </c>
      <c r="D22" s="1">
        <v>1.9780000000000002E-3</v>
      </c>
      <c r="E22" s="1">
        <v>1.9559999999999998E-3</v>
      </c>
      <c r="G22" s="37">
        <v>2.0843329999999998E-3</v>
      </c>
      <c r="H22" s="37">
        <v>2.0352480000000001E-4</v>
      </c>
      <c r="I22" s="37">
        <v>1.175051E-4</v>
      </c>
    </row>
    <row r="23" spans="2:9" x14ac:dyDescent="0.35">
      <c r="B23" s="35">
        <v>6.25</v>
      </c>
      <c r="C23" s="1">
        <v>2.8289999999999999E-3</v>
      </c>
      <c r="D23" s="1">
        <v>2.3969999999999998E-3</v>
      </c>
      <c r="E23" s="1">
        <v>2.464E-3</v>
      </c>
      <c r="G23" s="37">
        <v>2.5633330000000001E-3</v>
      </c>
      <c r="H23" s="37">
        <v>2.3250009999999999E-4</v>
      </c>
      <c r="I23" s="37">
        <v>1.34234E-4</v>
      </c>
    </row>
    <row r="24" spans="2:9" x14ac:dyDescent="0.35">
      <c r="B24" s="35">
        <v>12.5</v>
      </c>
      <c r="C24" s="1">
        <v>3.8649999999999999E-3</v>
      </c>
      <c r="D24" s="1">
        <v>3.0249999999999999E-3</v>
      </c>
      <c r="E24" s="1">
        <v>3.362E-3</v>
      </c>
      <c r="G24" s="37">
        <v>3.4173329999999998E-3</v>
      </c>
      <c r="H24" s="37">
        <v>4.2272499999999999E-4</v>
      </c>
      <c r="I24" s="37">
        <v>2.4406039999999999E-4</v>
      </c>
    </row>
    <row r="25" spans="2:9" x14ac:dyDescent="0.35">
      <c r="B25" s="35">
        <v>25</v>
      </c>
      <c r="C25" s="1">
        <v>7.1300000000000001E-3</v>
      </c>
      <c r="D25" s="1">
        <v>4.6119999999999998E-3</v>
      </c>
      <c r="E25" s="1">
        <v>4.4050000000000001E-3</v>
      </c>
      <c r="G25" s="37">
        <v>5.3823330000000004E-3</v>
      </c>
      <c r="H25" s="37">
        <v>1.5170579999999999E-3</v>
      </c>
      <c r="I25" s="37">
        <v>8.7587410000000004E-4</v>
      </c>
    </row>
    <row r="26" spans="2:9" x14ac:dyDescent="0.35">
      <c r="B26" s="35">
        <v>50</v>
      </c>
      <c r="C26" s="1">
        <v>1.8169999999999999E-2</v>
      </c>
      <c r="D26" s="1">
        <v>8.4329999999999995E-3</v>
      </c>
      <c r="E26" s="1">
        <v>9.639E-3</v>
      </c>
      <c r="G26" s="37">
        <v>1.208067E-2</v>
      </c>
      <c r="H26" s="37">
        <v>5.3078800000000001E-3</v>
      </c>
      <c r="I26" s="37">
        <v>3.0645059999999998E-3</v>
      </c>
    </row>
    <row r="27" spans="2:9" x14ac:dyDescent="0.35">
      <c r="B27" s="35">
        <v>75</v>
      </c>
      <c r="C27" s="1">
        <v>2.3130000000000001E-2</v>
      </c>
      <c r="D27" s="1">
        <v>1.585E-2</v>
      </c>
      <c r="E27" s="1">
        <v>1.5350000000000001E-2</v>
      </c>
      <c r="G27" s="37">
        <v>1.8110000000000001E-2</v>
      </c>
      <c r="H27" s="37">
        <v>4.3546289999999996E-3</v>
      </c>
      <c r="I27" s="37">
        <v>2.5141460000000001E-3</v>
      </c>
    </row>
    <row r="28" spans="2:9" x14ac:dyDescent="0.35">
      <c r="B28" s="35">
        <v>100</v>
      </c>
      <c r="C28" s="1">
        <v>3.1600000000000003E-2</v>
      </c>
      <c r="D28" s="1">
        <v>1.985E-2</v>
      </c>
      <c r="E28" s="1">
        <v>1.9689999999999999E-2</v>
      </c>
      <c r="G28" s="37">
        <v>2.3713330000000001E-2</v>
      </c>
      <c r="H28" s="37">
        <v>6.830521E-3</v>
      </c>
      <c r="I28" s="37">
        <v>3.9436039999999999E-3</v>
      </c>
    </row>
    <row r="29" spans="2:9" x14ac:dyDescent="0.35">
      <c r="B29" s="35">
        <v>150</v>
      </c>
      <c r="C29" s="1">
        <v>4.199E-2</v>
      </c>
      <c r="D29" s="1">
        <v>2.989E-2</v>
      </c>
      <c r="E29" s="1">
        <v>3.8429999999999999E-2</v>
      </c>
      <c r="G29" s="37">
        <v>3.6769999999999997E-2</v>
      </c>
      <c r="H29" s="37">
        <v>6.2184570000000002E-3</v>
      </c>
      <c r="I29" s="37">
        <v>3.590228E-3</v>
      </c>
    </row>
    <row r="30" spans="2:9" x14ac:dyDescent="0.35">
      <c r="B30" s="35">
        <v>200</v>
      </c>
      <c r="C30" s="1">
        <v>5.289E-2</v>
      </c>
      <c r="D30" s="1">
        <v>3.9510000000000003E-2</v>
      </c>
      <c r="E30" s="1">
        <v>3.7249999999999998E-2</v>
      </c>
      <c r="G30" s="37">
        <v>4.3216669999999999E-2</v>
      </c>
      <c r="H30" s="37">
        <v>8.4532189999999997E-3</v>
      </c>
      <c r="I30" s="37">
        <v>4.8804679999999998E-3</v>
      </c>
    </row>
    <row r="31" spans="2:9" x14ac:dyDescent="0.35">
      <c r="B31" s="35">
        <v>300</v>
      </c>
      <c r="C31" s="1">
        <v>5.391E-2</v>
      </c>
      <c r="D31" s="1">
        <v>5.1310000000000001E-2</v>
      </c>
      <c r="E31" s="1">
        <v>5.5359999999999999E-2</v>
      </c>
      <c r="G31" s="37">
        <v>5.3526669999999998E-2</v>
      </c>
      <c r="H31" s="37">
        <v>2.0520320000000001E-3</v>
      </c>
      <c r="I31" s="37">
        <v>1.184741E-3</v>
      </c>
    </row>
    <row r="32" spans="2:9" x14ac:dyDescent="0.35">
      <c r="B32" s="35">
        <v>450</v>
      </c>
      <c r="C32" s="1">
        <v>7.281E-2</v>
      </c>
      <c r="D32" s="1">
        <v>6.447E-2</v>
      </c>
      <c r="E32" s="1">
        <v>7.8210000000000002E-2</v>
      </c>
      <c r="G32" s="37">
        <v>7.1830000000000005E-2</v>
      </c>
      <c r="H32" s="37">
        <v>6.9222260000000001E-3</v>
      </c>
      <c r="I32" s="37">
        <v>3.9965490000000003E-3</v>
      </c>
    </row>
    <row r="33" spans="2:9" x14ac:dyDescent="0.35">
      <c r="B33" s="35">
        <v>600</v>
      </c>
      <c r="C33" s="1">
        <v>0.10100000000000001</v>
      </c>
      <c r="D33" s="1">
        <v>7.5819999999999999E-2</v>
      </c>
      <c r="E33" s="1">
        <v>0.10340000000000001</v>
      </c>
      <c r="G33" s="37">
        <v>9.3406669999999997E-2</v>
      </c>
      <c r="H33" s="37">
        <v>1.52777E-2</v>
      </c>
      <c r="I33" s="37">
        <v>8.8205850000000006E-3</v>
      </c>
    </row>
    <row r="34" spans="2:9" x14ac:dyDescent="0.35">
      <c r="G34" s="38"/>
      <c r="H34" s="38"/>
      <c r="I34" s="38"/>
    </row>
    <row r="35" spans="2:9" x14ac:dyDescent="0.35">
      <c r="G35" s="38"/>
      <c r="H35" s="38"/>
      <c r="I35" s="38"/>
    </row>
    <row r="36" spans="2:9" x14ac:dyDescent="0.35">
      <c r="C36" s="35"/>
      <c r="G36" s="38"/>
      <c r="H36" s="38"/>
      <c r="I36" s="38"/>
    </row>
    <row r="37" spans="2:9" ht="13.15" x14ac:dyDescent="0.4">
      <c r="C37" s="5" t="s">
        <v>43</v>
      </c>
      <c r="G37" s="39" t="s">
        <v>4</v>
      </c>
      <c r="H37" s="39" t="s">
        <v>5</v>
      </c>
      <c r="I37" s="39" t="s">
        <v>3</v>
      </c>
    </row>
    <row r="38" spans="2:9" ht="26.25" x14ac:dyDescent="0.4">
      <c r="B38" s="36" t="s">
        <v>35</v>
      </c>
      <c r="G38" s="38"/>
      <c r="H38" s="38"/>
      <c r="I38" s="38"/>
    </row>
    <row r="39" spans="2:9" x14ac:dyDescent="0.35">
      <c r="B39" s="35">
        <v>0</v>
      </c>
      <c r="C39" s="4">
        <v>2.0449999999999999E-3</v>
      </c>
      <c r="D39" s="4">
        <v>1.957E-3</v>
      </c>
      <c r="E39" s="4">
        <v>2.2820000000000002E-3</v>
      </c>
      <c r="G39" s="37">
        <v>2.0946670000000001E-3</v>
      </c>
      <c r="H39" s="37">
        <v>1.680962E-4</v>
      </c>
      <c r="I39" s="37">
        <v>9.7050359999999999E-5</v>
      </c>
    </row>
    <row r="40" spans="2:9" x14ac:dyDescent="0.35">
      <c r="B40" s="35">
        <v>6.25</v>
      </c>
      <c r="C40" s="4">
        <v>2.529E-3</v>
      </c>
      <c r="D40" s="4">
        <v>2.6610000000000002E-3</v>
      </c>
      <c r="E40" s="4">
        <v>2.4380000000000001E-3</v>
      </c>
      <c r="G40" s="37">
        <v>2.5426670000000002E-3</v>
      </c>
      <c r="H40" s="37">
        <v>1.121265E-4</v>
      </c>
      <c r="I40" s="37">
        <v>6.4736240000000001E-5</v>
      </c>
    </row>
    <row r="41" spans="2:9" x14ac:dyDescent="0.35">
      <c r="B41" s="35">
        <v>12.5</v>
      </c>
      <c r="C41" s="4">
        <v>3.2669999999999999E-3</v>
      </c>
      <c r="D41" s="4">
        <v>3.1099999999999999E-3</v>
      </c>
      <c r="E41" s="4">
        <v>2.7820000000000002E-3</v>
      </c>
      <c r="G41" s="37">
        <v>3.0530000000000002E-3</v>
      </c>
      <c r="H41" s="37">
        <v>2.4747320000000002E-4</v>
      </c>
      <c r="I41" s="37">
        <v>1.428787E-4</v>
      </c>
    </row>
    <row r="42" spans="2:9" x14ac:dyDescent="0.35">
      <c r="B42" s="35">
        <v>25</v>
      </c>
      <c r="C42" s="4">
        <v>5.3340000000000002E-3</v>
      </c>
      <c r="D42" s="4">
        <v>5.3140000000000001E-3</v>
      </c>
      <c r="E42" s="4">
        <v>3.6619999999999999E-3</v>
      </c>
      <c r="G42" s="37">
        <v>4.7699999999999999E-3</v>
      </c>
      <c r="H42" s="37">
        <v>9.5960830000000003E-4</v>
      </c>
      <c r="I42" s="37">
        <v>5.5403009999999999E-4</v>
      </c>
    </row>
    <row r="43" spans="2:9" x14ac:dyDescent="0.35">
      <c r="B43" s="35">
        <v>50</v>
      </c>
      <c r="C43" s="4">
        <v>1.0120000000000001E-2</v>
      </c>
      <c r="D43" s="4">
        <v>8.796E-3</v>
      </c>
      <c r="E43" s="4">
        <v>5.2030000000000002E-3</v>
      </c>
      <c r="G43" s="37">
        <v>8.0396660000000009E-3</v>
      </c>
      <c r="H43" s="37">
        <v>2.5442590000000001E-3</v>
      </c>
      <c r="I43" s="37">
        <v>1.468928E-3</v>
      </c>
    </row>
    <row r="44" spans="2:9" x14ac:dyDescent="0.35">
      <c r="B44" s="35">
        <v>75</v>
      </c>
      <c r="C44" s="4">
        <v>1.4919999999999999E-2</v>
      </c>
      <c r="D44" s="4">
        <v>1.286E-2</v>
      </c>
      <c r="E44" s="4">
        <v>7.8239999999999994E-3</v>
      </c>
      <c r="G44" s="37">
        <v>1.1868E-2</v>
      </c>
      <c r="H44" s="37">
        <v>3.6505280000000001E-3</v>
      </c>
      <c r="I44" s="37">
        <v>2.1076329999999998E-3</v>
      </c>
    </row>
    <row r="45" spans="2:9" x14ac:dyDescent="0.35">
      <c r="B45" s="35">
        <v>100</v>
      </c>
      <c r="C45" s="4">
        <v>1.8259999999999998E-2</v>
      </c>
      <c r="D45" s="4">
        <v>1.951E-2</v>
      </c>
      <c r="E45" s="4">
        <v>1.1769999999999999E-2</v>
      </c>
      <c r="G45" s="37">
        <v>1.651333E-2</v>
      </c>
      <c r="H45" s="37">
        <v>4.1551210000000003E-3</v>
      </c>
      <c r="I45" s="37">
        <v>2.3989599999999999E-3</v>
      </c>
    </row>
    <row r="46" spans="2:9" x14ac:dyDescent="0.35">
      <c r="B46" s="35">
        <v>150</v>
      </c>
      <c r="C46" s="4">
        <v>3.3399999999999999E-2</v>
      </c>
      <c r="D46" s="4">
        <v>2.9760000000000002E-2</v>
      </c>
      <c r="E46" s="4">
        <v>1.6279999999999999E-2</v>
      </c>
      <c r="G46" s="37">
        <v>2.648E-2</v>
      </c>
      <c r="H46" s="37">
        <v>9.0190019999999999E-3</v>
      </c>
      <c r="I46" s="37">
        <v>5.2071230000000001E-3</v>
      </c>
    </row>
    <row r="47" spans="2:9" x14ac:dyDescent="0.35">
      <c r="B47" s="35">
        <v>200</v>
      </c>
      <c r="C47" s="4">
        <v>3.8449999999999998E-2</v>
      </c>
      <c r="D47" s="4">
        <v>3.8989999999999997E-2</v>
      </c>
      <c r="E47" s="4">
        <v>2.3519999999999999E-2</v>
      </c>
      <c r="G47" s="37">
        <v>3.3653330000000002E-2</v>
      </c>
      <c r="H47" s="37">
        <v>8.7798760000000007E-3</v>
      </c>
      <c r="I47" s="37">
        <v>5.0690639999999999E-3</v>
      </c>
    </row>
    <row r="48" spans="2:9" x14ac:dyDescent="0.35">
      <c r="B48" s="35">
        <v>300</v>
      </c>
      <c r="C48" s="4">
        <v>4.786E-2</v>
      </c>
      <c r="D48" s="4">
        <v>5.0990000000000001E-2</v>
      </c>
      <c r="E48" s="4">
        <v>3.4840000000000003E-2</v>
      </c>
      <c r="G48" s="37">
        <v>4.4563329999999998E-2</v>
      </c>
      <c r="H48" s="37">
        <v>8.5648489999999994E-3</v>
      </c>
      <c r="I48" s="37">
        <v>4.9449180000000004E-3</v>
      </c>
    </row>
    <row r="49" spans="2:9" x14ac:dyDescent="0.35">
      <c r="B49" s="35">
        <v>450</v>
      </c>
      <c r="C49" s="4">
        <v>7.2760000000000005E-2</v>
      </c>
      <c r="D49" s="4">
        <v>7.7490000000000003E-2</v>
      </c>
      <c r="E49" s="4">
        <v>4.5249999999999999E-2</v>
      </c>
      <c r="G49" s="37">
        <v>6.5166669999999996E-2</v>
      </c>
      <c r="H49" s="37">
        <v>1.740972E-2</v>
      </c>
      <c r="I49" s="37">
        <v>1.005151E-2</v>
      </c>
    </row>
    <row r="50" spans="2:9" x14ac:dyDescent="0.35">
      <c r="B50" s="35">
        <v>600</v>
      </c>
      <c r="C50" s="4">
        <v>9.8220000000000002E-2</v>
      </c>
      <c r="D50" s="4">
        <v>8.8330000000000006E-2</v>
      </c>
      <c r="E50" s="4">
        <v>6.1269999999999998E-2</v>
      </c>
      <c r="G50" s="37">
        <v>8.2606669999999993E-2</v>
      </c>
      <c r="H50" s="37">
        <v>1.9128329999999999E-2</v>
      </c>
      <c r="I50" s="37">
        <v>1.104375E-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>
      <selection activeCell="B3" sqref="B3"/>
    </sheetView>
  </sheetViews>
  <sheetFormatPr defaultRowHeight="12.75" x14ac:dyDescent="0.35"/>
  <cols>
    <col min="1" max="8" width="9.06640625" style="4"/>
    <col min="9" max="9" width="13.19921875" style="4" customWidth="1"/>
    <col min="10" max="16384" width="9.06640625" style="4"/>
  </cols>
  <sheetData>
    <row r="1" spans="1:10" ht="13.15" x14ac:dyDescent="0.4">
      <c r="A1" s="5" t="s">
        <v>21</v>
      </c>
    </row>
    <row r="3" spans="1:10" ht="13.15" x14ac:dyDescent="0.4">
      <c r="C3" s="5" t="s">
        <v>12</v>
      </c>
      <c r="H3" s="5" t="s">
        <v>4</v>
      </c>
      <c r="I3" s="10" t="s">
        <v>5</v>
      </c>
      <c r="J3" s="5" t="s">
        <v>3</v>
      </c>
    </row>
    <row r="4" spans="1:10" ht="13.15" x14ac:dyDescent="0.4">
      <c r="B4" s="2" t="s">
        <v>0</v>
      </c>
      <c r="C4" s="6"/>
      <c r="D4" s="6"/>
      <c r="E4" s="6"/>
      <c r="F4" s="6"/>
    </row>
    <row r="5" spans="1:10" ht="13.15" x14ac:dyDescent="0.4">
      <c r="B5" s="2">
        <v>0</v>
      </c>
      <c r="C5" s="17">
        <v>122.16670000000001</v>
      </c>
      <c r="D5" s="17">
        <v>117.16670000000001</v>
      </c>
      <c r="E5" s="17">
        <v>121.16670000000001</v>
      </c>
      <c r="F5" s="17"/>
      <c r="G5" s="18"/>
      <c r="H5" s="19">
        <v>120.16670000000001</v>
      </c>
      <c r="I5" s="19">
        <v>2.6457510000000002</v>
      </c>
      <c r="J5" s="19">
        <v>1.527525</v>
      </c>
    </row>
    <row r="6" spans="1:10" ht="13.15" x14ac:dyDescent="0.4">
      <c r="B6" s="2">
        <v>1</v>
      </c>
      <c r="C6" s="17">
        <v>122.66670000000001</v>
      </c>
      <c r="D6" s="17">
        <v>114.33329999999999</v>
      </c>
      <c r="E6" s="17">
        <v>121.66670000000001</v>
      </c>
      <c r="F6" s="17"/>
      <c r="G6" s="18"/>
      <c r="H6" s="19">
        <v>119.5556</v>
      </c>
      <c r="I6" s="19">
        <v>4.550173</v>
      </c>
      <c r="J6" s="19">
        <v>2.6270440000000002</v>
      </c>
    </row>
    <row r="7" spans="1:10" ht="13.15" x14ac:dyDescent="0.4">
      <c r="B7" s="2">
        <v>2</v>
      </c>
      <c r="C7" s="17">
        <v>213.66669999999999</v>
      </c>
      <c r="D7" s="17">
        <v>235.5</v>
      </c>
      <c r="E7" s="17">
        <v>273</v>
      </c>
      <c r="F7" s="17"/>
      <c r="G7" s="18"/>
      <c r="H7" s="19">
        <v>240.72219999999999</v>
      </c>
      <c r="I7" s="19">
        <v>30.009399999999999</v>
      </c>
      <c r="J7" s="19">
        <v>17.32593</v>
      </c>
    </row>
    <row r="8" spans="1:10" ht="13.15" x14ac:dyDescent="0.4">
      <c r="B8" s="2">
        <v>3</v>
      </c>
      <c r="C8" s="17">
        <v>567.33330000000001</v>
      </c>
      <c r="D8" s="17">
        <v>709.16669999999999</v>
      </c>
      <c r="E8" s="17">
        <v>755.33330000000001</v>
      </c>
      <c r="F8" s="17"/>
      <c r="G8" s="18"/>
      <c r="H8" s="19">
        <v>677.27779999999996</v>
      </c>
      <c r="I8" s="19">
        <v>97.972840000000005</v>
      </c>
      <c r="J8" s="19">
        <v>56.564639999999997</v>
      </c>
    </row>
    <row r="9" spans="1:10" ht="13.15" x14ac:dyDescent="0.4">
      <c r="B9" s="2">
        <v>4</v>
      </c>
      <c r="C9" s="17">
        <v>1474.3330000000001</v>
      </c>
      <c r="D9" s="17">
        <v>1256.3330000000001</v>
      </c>
      <c r="E9" s="17">
        <v>1894.5</v>
      </c>
      <c r="F9" s="17"/>
      <c r="G9" s="18"/>
      <c r="H9" s="19">
        <v>1541.722</v>
      </c>
      <c r="I9" s="19">
        <v>324.37670000000003</v>
      </c>
      <c r="J9" s="19">
        <v>187.279</v>
      </c>
    </row>
    <row r="10" spans="1:10" ht="13.15" x14ac:dyDescent="0.4">
      <c r="B10" s="2">
        <v>5</v>
      </c>
      <c r="C10" s="17">
        <v>2198.8330000000001</v>
      </c>
      <c r="D10" s="17">
        <v>2051.5</v>
      </c>
      <c r="E10" s="17">
        <v>1292</v>
      </c>
      <c r="F10" s="17"/>
      <c r="G10" s="18"/>
      <c r="H10" s="19">
        <v>1847.444</v>
      </c>
      <c r="I10" s="19">
        <v>486.637</v>
      </c>
      <c r="J10" s="19">
        <v>280.95999999999998</v>
      </c>
    </row>
    <row r="11" spans="1:10" x14ac:dyDescent="0.35">
      <c r="C11" s="18"/>
      <c r="D11" s="18"/>
      <c r="E11" s="18"/>
      <c r="F11" s="18"/>
      <c r="G11" s="18"/>
      <c r="H11" s="20"/>
      <c r="I11" s="20"/>
      <c r="J11" s="18"/>
    </row>
    <row r="12" spans="1:10" x14ac:dyDescent="0.35">
      <c r="C12" s="18"/>
      <c r="D12" s="18"/>
      <c r="E12" s="18"/>
      <c r="F12" s="18"/>
      <c r="G12" s="18"/>
      <c r="H12" s="20"/>
      <c r="I12" s="20"/>
      <c r="J12" s="18"/>
    </row>
    <row r="13" spans="1:10" x14ac:dyDescent="0.35">
      <c r="C13" s="18"/>
      <c r="D13" s="18"/>
      <c r="E13" s="18"/>
      <c r="F13" s="18"/>
      <c r="G13" s="18"/>
      <c r="H13" s="20"/>
      <c r="I13" s="20"/>
      <c r="J13" s="18"/>
    </row>
    <row r="14" spans="1:10" ht="13.15" x14ac:dyDescent="0.4">
      <c r="C14" s="21" t="s">
        <v>19</v>
      </c>
      <c r="D14" s="18"/>
      <c r="E14" s="18"/>
      <c r="F14" s="18"/>
      <c r="G14" s="18"/>
      <c r="H14" s="22" t="s">
        <v>4</v>
      </c>
      <c r="I14" s="23" t="s">
        <v>5</v>
      </c>
      <c r="J14" s="21" t="s">
        <v>3</v>
      </c>
    </row>
    <row r="15" spans="1:10" ht="13.15" x14ac:dyDescent="0.4">
      <c r="B15" s="2" t="s">
        <v>0</v>
      </c>
      <c r="C15" s="24"/>
      <c r="D15" s="24"/>
      <c r="E15" s="24"/>
      <c r="F15" s="24"/>
      <c r="G15" s="18"/>
      <c r="H15" s="20"/>
      <c r="I15" s="20"/>
      <c r="J15" s="18"/>
    </row>
    <row r="16" spans="1:10" ht="13.15" x14ac:dyDescent="0.4">
      <c r="B16" s="2">
        <v>0</v>
      </c>
      <c r="C16" s="17">
        <v>117.83329999999999</v>
      </c>
      <c r="D16" s="17">
        <v>115.83329999999999</v>
      </c>
      <c r="E16" s="17">
        <v>115.83329999999999</v>
      </c>
      <c r="F16" s="17"/>
      <c r="G16" s="18"/>
      <c r="H16" s="19">
        <v>116.5</v>
      </c>
      <c r="I16" s="19">
        <v>1.154701</v>
      </c>
      <c r="J16" s="19">
        <v>0.6666666</v>
      </c>
    </row>
    <row r="17" spans="2:10" ht="13.15" x14ac:dyDescent="0.4">
      <c r="B17" s="2">
        <v>1</v>
      </c>
      <c r="C17" s="17">
        <v>115.33329999999999</v>
      </c>
      <c r="D17" s="17">
        <v>111.33329999999999</v>
      </c>
      <c r="E17" s="17">
        <v>114.16670000000001</v>
      </c>
      <c r="F17" s="17"/>
      <c r="G17" s="18"/>
      <c r="H17" s="19">
        <v>113.61109999999999</v>
      </c>
      <c r="I17" s="19">
        <v>2.0570659999999998</v>
      </c>
      <c r="J17" s="19">
        <v>1.187648</v>
      </c>
    </row>
    <row r="18" spans="2:10" ht="13.15" x14ac:dyDescent="0.4">
      <c r="B18" s="2">
        <v>2</v>
      </c>
      <c r="C18" s="17">
        <v>136.66669999999999</v>
      </c>
      <c r="D18" s="17">
        <v>122.16670000000001</v>
      </c>
      <c r="E18" s="17">
        <v>196.16669999999999</v>
      </c>
      <c r="F18" s="17"/>
      <c r="G18" s="18"/>
      <c r="H18" s="19">
        <v>151.66669999999999</v>
      </c>
      <c r="I18" s="19">
        <v>39.21416</v>
      </c>
      <c r="J18" s="19">
        <v>22.640309999999999</v>
      </c>
    </row>
    <row r="19" spans="2:10" ht="13.15" x14ac:dyDescent="0.4">
      <c r="B19" s="2">
        <v>3</v>
      </c>
      <c r="C19" s="17">
        <v>250.33330000000001</v>
      </c>
      <c r="D19" s="17">
        <v>275.33330000000001</v>
      </c>
      <c r="E19" s="17">
        <v>319</v>
      </c>
      <c r="F19" s="17"/>
      <c r="G19" s="18"/>
      <c r="H19" s="19">
        <v>281.55549999999999</v>
      </c>
      <c r="I19" s="19">
        <v>34.75365</v>
      </c>
      <c r="J19" s="19">
        <v>20.06503</v>
      </c>
    </row>
    <row r="20" spans="2:10" ht="13.15" x14ac:dyDescent="0.4">
      <c r="B20" s="2">
        <v>4</v>
      </c>
      <c r="C20" s="17">
        <v>559.5</v>
      </c>
      <c r="D20" s="17">
        <v>603</v>
      </c>
      <c r="E20" s="17">
        <v>593.16669999999999</v>
      </c>
      <c r="F20" s="17"/>
      <c r="G20" s="18"/>
      <c r="H20" s="19">
        <v>585.22220000000004</v>
      </c>
      <c r="I20" s="19">
        <v>22.812239999999999</v>
      </c>
      <c r="J20" s="19">
        <v>13.17065</v>
      </c>
    </row>
    <row r="21" spans="2:10" ht="13.15" x14ac:dyDescent="0.4">
      <c r="B21" s="2">
        <v>5</v>
      </c>
      <c r="C21" s="17">
        <v>650.66669999999999</v>
      </c>
      <c r="D21" s="17">
        <v>691.5</v>
      </c>
      <c r="E21" s="17">
        <v>745.66669999999999</v>
      </c>
      <c r="F21" s="17"/>
      <c r="G21" s="18"/>
      <c r="H21" s="19">
        <v>695.94449999999995</v>
      </c>
      <c r="I21" s="19">
        <v>47.65569</v>
      </c>
      <c r="J21" s="19">
        <v>27.514030000000002</v>
      </c>
    </row>
    <row r="22" spans="2:10" x14ac:dyDescent="0.35">
      <c r="C22" s="18"/>
      <c r="D22" s="18"/>
      <c r="E22" s="18"/>
      <c r="F22" s="18"/>
      <c r="G22" s="18"/>
      <c r="H22" s="18"/>
      <c r="I22" s="18"/>
      <c r="J22" s="18"/>
    </row>
    <row r="23" spans="2:10" x14ac:dyDescent="0.35">
      <c r="C23" s="18"/>
      <c r="D23" s="18"/>
      <c r="E23" s="18"/>
      <c r="F23" s="18"/>
      <c r="G23" s="18"/>
      <c r="H23" s="18"/>
      <c r="I23" s="18"/>
      <c r="J23" s="18"/>
    </row>
    <row r="24" spans="2:10" x14ac:dyDescent="0.35">
      <c r="C24" s="18"/>
      <c r="D24" s="18"/>
      <c r="E24" s="18"/>
      <c r="F24" s="18"/>
      <c r="G24" s="18"/>
      <c r="H24" s="18"/>
      <c r="I24" s="18"/>
      <c r="J24" s="18"/>
    </row>
    <row r="25" spans="2:10" ht="13.15" x14ac:dyDescent="0.4">
      <c r="C25" s="21" t="s">
        <v>20</v>
      </c>
      <c r="D25" s="18"/>
      <c r="E25" s="18"/>
      <c r="F25" s="18"/>
      <c r="G25" s="18"/>
      <c r="H25" s="22" t="s">
        <v>4</v>
      </c>
      <c r="I25" s="23" t="s">
        <v>5</v>
      </c>
      <c r="J25" s="21" t="s">
        <v>3</v>
      </c>
    </row>
    <row r="26" spans="2:10" ht="13.15" x14ac:dyDescent="0.4">
      <c r="B26" s="2" t="s">
        <v>0</v>
      </c>
      <c r="C26" s="24"/>
      <c r="D26" s="24"/>
      <c r="E26" s="24"/>
      <c r="F26" s="24"/>
      <c r="G26" s="18"/>
      <c r="H26" s="20"/>
      <c r="I26" s="20"/>
      <c r="J26" s="18"/>
    </row>
    <row r="27" spans="2:10" ht="13.15" x14ac:dyDescent="0.4">
      <c r="B27" s="2">
        <v>0</v>
      </c>
      <c r="C27" s="17">
        <v>119.33329999999999</v>
      </c>
      <c r="D27" s="17">
        <v>118.5</v>
      </c>
      <c r="E27" s="17">
        <v>118.5</v>
      </c>
      <c r="F27" s="17"/>
      <c r="G27" s="18"/>
      <c r="H27" s="19">
        <v>118.7778</v>
      </c>
      <c r="I27" s="19">
        <v>0.4811047</v>
      </c>
      <c r="J27" s="19">
        <v>0.27776590000000001</v>
      </c>
    </row>
    <row r="28" spans="2:10" ht="13.15" x14ac:dyDescent="0.4">
      <c r="B28" s="2">
        <v>1</v>
      </c>
      <c r="C28" s="17">
        <v>119.33329999999999</v>
      </c>
      <c r="D28" s="17">
        <v>109.16670000000001</v>
      </c>
      <c r="E28" s="17">
        <v>114.16670000000001</v>
      </c>
      <c r="F28" s="17"/>
      <c r="G28" s="18"/>
      <c r="H28" s="19">
        <v>114.2222</v>
      </c>
      <c r="I28" s="19">
        <v>5.0835249999999998</v>
      </c>
      <c r="J28" s="19">
        <v>2.9349750000000001</v>
      </c>
    </row>
    <row r="29" spans="2:10" ht="13.15" x14ac:dyDescent="0.4">
      <c r="B29" s="2">
        <v>2</v>
      </c>
      <c r="C29" s="17">
        <v>127.66670000000001</v>
      </c>
      <c r="D29" s="17">
        <v>111.33329999999999</v>
      </c>
      <c r="E29" s="17">
        <v>121.83329999999999</v>
      </c>
      <c r="F29" s="17"/>
      <c r="G29" s="18"/>
      <c r="H29" s="19">
        <v>120.2778</v>
      </c>
      <c r="I29" s="19">
        <v>8.2770639999999993</v>
      </c>
      <c r="J29" s="19">
        <v>4.7787649999999999</v>
      </c>
    </row>
    <row r="30" spans="2:10" ht="13.15" x14ac:dyDescent="0.4">
      <c r="B30" s="2">
        <v>3</v>
      </c>
      <c r="C30" s="17">
        <v>132.5</v>
      </c>
      <c r="D30" s="17">
        <v>162.5</v>
      </c>
      <c r="E30" s="17">
        <v>184</v>
      </c>
      <c r="F30" s="17"/>
      <c r="G30" s="18"/>
      <c r="H30" s="19">
        <v>159.66669999999999</v>
      </c>
      <c r="I30" s="19">
        <v>25.86664</v>
      </c>
      <c r="J30" s="19">
        <v>14.93411</v>
      </c>
    </row>
    <row r="31" spans="2:10" ht="13.15" x14ac:dyDescent="0.4">
      <c r="B31" s="2">
        <v>4</v>
      </c>
      <c r="C31" s="17">
        <v>225.83330000000001</v>
      </c>
      <c r="D31" s="17">
        <v>254.66669999999999</v>
      </c>
      <c r="E31" s="17">
        <v>375.16669999999999</v>
      </c>
      <c r="F31" s="17"/>
      <c r="G31" s="18"/>
      <c r="H31" s="19">
        <v>285.22219999999999</v>
      </c>
      <c r="I31" s="19">
        <v>79.217079999999996</v>
      </c>
      <c r="J31" s="19">
        <v>45.735999999999997</v>
      </c>
    </row>
    <row r="32" spans="2:10" ht="13.15" x14ac:dyDescent="0.4">
      <c r="B32" s="2">
        <v>5</v>
      </c>
      <c r="C32" s="17">
        <v>366.83330000000001</v>
      </c>
      <c r="D32" s="17">
        <v>407.83330000000001</v>
      </c>
      <c r="E32" s="17">
        <v>558.83330000000001</v>
      </c>
      <c r="F32" s="17"/>
      <c r="G32" s="18"/>
      <c r="H32" s="19">
        <v>444.5</v>
      </c>
      <c r="I32" s="19">
        <v>101.11539999999999</v>
      </c>
      <c r="J32" s="19">
        <v>58.37903</v>
      </c>
    </row>
    <row r="33" spans="3:10" x14ac:dyDescent="0.35">
      <c r="C33" s="18"/>
      <c r="D33" s="18"/>
      <c r="E33" s="18"/>
      <c r="F33" s="18"/>
      <c r="G33" s="18"/>
      <c r="H33" s="18"/>
      <c r="I33" s="18"/>
      <c r="J33" s="17"/>
    </row>
    <row r="34" spans="3:10" x14ac:dyDescent="0.35">
      <c r="C34" s="18"/>
      <c r="D34" s="18"/>
      <c r="E34" s="18"/>
      <c r="F34" s="18"/>
      <c r="G34" s="18"/>
      <c r="H34" s="18"/>
      <c r="I34" s="18"/>
      <c r="J34" s="18"/>
    </row>
    <row r="35" spans="3:10" x14ac:dyDescent="0.35">
      <c r="C35" s="18"/>
      <c r="D35" s="18"/>
      <c r="E35" s="18"/>
      <c r="F35" s="18"/>
      <c r="G35" s="18"/>
      <c r="H35" s="18"/>
      <c r="I35" s="18"/>
      <c r="J35" s="1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"/>
  <sheetViews>
    <sheetView workbookViewId="0">
      <selection activeCell="A3" sqref="A3"/>
    </sheetView>
  </sheetViews>
  <sheetFormatPr defaultRowHeight="12.75" x14ac:dyDescent="0.35"/>
  <cols>
    <col min="1" max="1" width="13.33203125" style="4" customWidth="1"/>
    <col min="2" max="16384" width="9.06640625" style="4"/>
  </cols>
  <sheetData>
    <row r="1" spans="1:24" ht="13.15" x14ac:dyDescent="0.4">
      <c r="A1" s="5" t="s">
        <v>22</v>
      </c>
    </row>
    <row r="3" spans="1:24" ht="13.15" x14ac:dyDescent="0.4">
      <c r="B3" s="5" t="s">
        <v>13</v>
      </c>
      <c r="C3" s="5"/>
      <c r="D3" s="5"/>
      <c r="E3" s="5"/>
      <c r="F3" s="5"/>
      <c r="G3" s="5"/>
      <c r="H3" s="5"/>
      <c r="I3" s="5"/>
      <c r="J3" s="5"/>
    </row>
    <row r="4" spans="1:24" ht="13.15" x14ac:dyDescent="0.4">
      <c r="B4" s="5"/>
      <c r="C4" s="5"/>
      <c r="D4" s="5"/>
      <c r="E4" s="5"/>
      <c r="F4" s="5"/>
      <c r="G4" s="5"/>
      <c r="H4" s="5"/>
      <c r="I4" s="5"/>
      <c r="J4" s="5"/>
    </row>
    <row r="5" spans="1:24" ht="26.25" x14ac:dyDescent="0.4">
      <c r="A5" s="18"/>
      <c r="B5" s="30" t="s">
        <v>15</v>
      </c>
      <c r="C5" s="30" t="s">
        <v>23</v>
      </c>
      <c r="D5" s="30" t="s">
        <v>17</v>
      </c>
      <c r="E5" s="21"/>
      <c r="F5" s="30" t="s">
        <v>15</v>
      </c>
      <c r="G5" s="30" t="s">
        <v>24</v>
      </c>
      <c r="H5" s="30" t="s">
        <v>18</v>
      </c>
      <c r="I5" s="18"/>
      <c r="J5" s="30" t="s">
        <v>15</v>
      </c>
      <c r="K5" s="30" t="s">
        <v>25</v>
      </c>
      <c r="L5" s="30" t="s">
        <v>26</v>
      </c>
    </row>
    <row r="6" spans="1:24" x14ac:dyDescent="0.35">
      <c r="A6" s="18"/>
      <c r="B6" s="28">
        <v>1</v>
      </c>
      <c r="C6" s="26">
        <v>0.34050999999999998</v>
      </c>
      <c r="D6" s="26">
        <v>0.173822</v>
      </c>
      <c r="E6" s="27"/>
      <c r="F6" s="28">
        <v>1</v>
      </c>
      <c r="G6" s="26">
        <v>0.63543700000000003</v>
      </c>
      <c r="H6" s="26">
        <v>0.56951700000000005</v>
      </c>
      <c r="I6" s="27"/>
      <c r="J6" s="28">
        <v>1</v>
      </c>
      <c r="K6" s="26">
        <v>0.83191400000000004</v>
      </c>
      <c r="L6" s="26">
        <v>0.82791199999999998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1:24" x14ac:dyDescent="0.35">
      <c r="A7" s="18"/>
      <c r="B7" s="28">
        <v>1</v>
      </c>
      <c r="C7" s="26">
        <v>0.29580299999999998</v>
      </c>
      <c r="D7" s="26">
        <v>9.2516000000000001E-2</v>
      </c>
      <c r="E7" s="27"/>
      <c r="F7" s="28">
        <v>1</v>
      </c>
      <c r="G7" s="26">
        <v>0.55414099999999999</v>
      </c>
      <c r="H7" s="26">
        <v>0.37449300000000002</v>
      </c>
      <c r="I7" s="27"/>
      <c r="J7" s="28">
        <v>1</v>
      </c>
      <c r="K7" s="26">
        <v>0.76318799999999998</v>
      </c>
      <c r="L7" s="26">
        <v>0.65461400000000003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x14ac:dyDescent="0.35">
      <c r="A8" s="18"/>
      <c r="B8" s="28">
        <v>1</v>
      </c>
      <c r="C8" s="26">
        <v>0.33696500000000001</v>
      </c>
      <c r="D8" s="26">
        <v>0.118821</v>
      </c>
      <c r="E8" s="31"/>
      <c r="F8" s="28">
        <v>1</v>
      </c>
      <c r="G8" s="26">
        <v>0.55834399999999995</v>
      </c>
      <c r="H8" s="26">
        <v>0.420904</v>
      </c>
      <c r="I8" s="27"/>
      <c r="J8" s="28">
        <v>1</v>
      </c>
      <c r="K8" s="26">
        <v>0.75805199999999995</v>
      </c>
      <c r="L8" s="26">
        <v>0.68536900000000001</v>
      </c>
    </row>
    <row r="9" spans="1:24" x14ac:dyDescent="0.35">
      <c r="A9" s="18"/>
      <c r="B9" s="32"/>
      <c r="C9" s="32"/>
      <c r="D9" s="32"/>
      <c r="E9" s="18"/>
      <c r="F9" s="32"/>
      <c r="G9" s="32"/>
      <c r="H9" s="32"/>
      <c r="I9" s="18"/>
      <c r="J9" s="32"/>
      <c r="K9" s="32"/>
      <c r="L9" s="32"/>
    </row>
    <row r="10" spans="1:24" ht="13.15" x14ac:dyDescent="0.4">
      <c r="A10" s="21" t="s">
        <v>4</v>
      </c>
      <c r="B10" s="28">
        <v>1</v>
      </c>
      <c r="C10" s="26">
        <v>0.32442599999999999</v>
      </c>
      <c r="D10" s="26">
        <v>0.12838630000000001</v>
      </c>
      <c r="E10" s="27"/>
      <c r="F10" s="28">
        <v>1</v>
      </c>
      <c r="G10" s="26">
        <v>0.58264070000000001</v>
      </c>
      <c r="H10" s="26">
        <v>0.45497130000000002</v>
      </c>
      <c r="I10" s="27"/>
      <c r="J10" s="28">
        <v>1</v>
      </c>
      <c r="K10" s="26">
        <v>0.78438470000000005</v>
      </c>
      <c r="L10" s="26">
        <v>0.72263160000000004</v>
      </c>
    </row>
    <row r="11" spans="1:24" ht="13.15" x14ac:dyDescent="0.4">
      <c r="A11" s="23" t="s">
        <v>5</v>
      </c>
      <c r="B11" s="26"/>
      <c r="C11" s="26">
        <v>2.485153E-2</v>
      </c>
      <c r="D11" s="26">
        <v>4.1488410000000003E-2</v>
      </c>
      <c r="E11" s="27"/>
      <c r="F11" s="26"/>
      <c r="G11" s="26">
        <v>4.5771249999999999E-2</v>
      </c>
      <c r="H11" s="26">
        <v>0.1018775</v>
      </c>
      <c r="I11" s="27"/>
      <c r="J11" s="26"/>
      <c r="K11" s="26">
        <v>4.1241649999999998E-2</v>
      </c>
      <c r="L11" s="26">
        <v>9.2463110000000001E-2</v>
      </c>
    </row>
    <row r="12" spans="1:24" ht="13.15" x14ac:dyDescent="0.4">
      <c r="A12" s="21" t="s">
        <v>3</v>
      </c>
      <c r="B12" s="27"/>
      <c r="C12" s="26">
        <v>1.4348039999999999E-2</v>
      </c>
      <c r="D12" s="26">
        <v>2.3953350000000002E-2</v>
      </c>
      <c r="E12" s="26"/>
      <c r="F12" s="27"/>
      <c r="G12" s="26">
        <v>2.6426040000000001E-2</v>
      </c>
      <c r="H12" s="26">
        <v>5.8819009999999998E-2</v>
      </c>
      <c r="I12" s="27"/>
      <c r="J12" s="27"/>
      <c r="K12" s="26">
        <v>2.381088E-2</v>
      </c>
      <c r="L12" s="26">
        <v>5.3383600000000003E-2</v>
      </c>
    </row>
    <row r="13" spans="1:24" x14ac:dyDescent="0.35">
      <c r="E13" s="1"/>
      <c r="F13" s="1"/>
      <c r="G13" s="1"/>
      <c r="H13" s="1"/>
      <c r="I13" s="1"/>
    </row>
    <row r="15" spans="1:24" x14ac:dyDescent="0.35">
      <c r="E15" s="1"/>
      <c r="F15" s="1"/>
    </row>
    <row r="16" spans="1:24" x14ac:dyDescent="0.35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2:13" x14ac:dyDescent="0.35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2:13" x14ac:dyDescent="0.3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2:13" x14ac:dyDescent="0.35">
      <c r="B19" s="1"/>
      <c r="C19" s="1"/>
      <c r="D19" s="1"/>
      <c r="F19" s="1"/>
      <c r="G19" s="1"/>
      <c r="H19" s="1"/>
    </row>
    <row r="20" spans="2:13" x14ac:dyDescent="0.35">
      <c r="F20" s="1"/>
      <c r="G20" s="1"/>
      <c r="J20" s="1"/>
      <c r="K20" s="1"/>
    </row>
    <row r="21" spans="2:13" x14ac:dyDescent="0.35">
      <c r="B21" s="1"/>
      <c r="C21" s="1"/>
      <c r="F21" s="1"/>
      <c r="G21" s="1"/>
      <c r="J21" s="1"/>
      <c r="K21" s="1"/>
    </row>
    <row r="22" spans="2:13" x14ac:dyDescent="0.35">
      <c r="B22" s="1"/>
      <c r="C22" s="1"/>
      <c r="F22" s="1"/>
      <c r="G22" s="1"/>
      <c r="J22" s="1"/>
      <c r="K22" s="1"/>
    </row>
    <row r="23" spans="2:13" x14ac:dyDescent="0.35">
      <c r="B23" s="1"/>
      <c r="C23" s="1"/>
      <c r="F23" s="1"/>
      <c r="G23" s="1"/>
      <c r="J23" s="1"/>
      <c r="K23" s="1"/>
    </row>
    <row r="24" spans="2:13" x14ac:dyDescent="0.35">
      <c r="J24" s="1"/>
      <c r="K24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selection activeCell="A3" sqref="A3"/>
    </sheetView>
  </sheetViews>
  <sheetFormatPr defaultRowHeight="12.75" x14ac:dyDescent="0.35"/>
  <cols>
    <col min="1" max="1" width="13.06640625" style="4" customWidth="1"/>
    <col min="2" max="2" width="9.06640625" style="4" customWidth="1"/>
    <col min="3" max="16384" width="9.06640625" style="4"/>
  </cols>
  <sheetData>
    <row r="1" spans="1:13" ht="13.15" x14ac:dyDescent="0.4">
      <c r="A1" s="21" t="s">
        <v>31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13" x14ac:dyDescent="0.35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</row>
    <row r="3" spans="1:13" ht="13.15" x14ac:dyDescent="0.4">
      <c r="A3" s="18"/>
      <c r="B3" s="21"/>
      <c r="C3" s="21"/>
      <c r="D3" s="21"/>
      <c r="E3" s="21"/>
      <c r="F3" s="21"/>
      <c r="G3" s="21"/>
      <c r="H3" s="21"/>
      <c r="I3" s="21"/>
      <c r="J3" s="21"/>
      <c r="K3" s="18"/>
      <c r="L3" s="18"/>
      <c r="M3" s="18"/>
    </row>
    <row r="4" spans="1:13" ht="26.25" x14ac:dyDescent="0.4">
      <c r="A4" s="18"/>
      <c r="B4" s="30" t="s">
        <v>15</v>
      </c>
      <c r="C4" s="30" t="s">
        <v>23</v>
      </c>
      <c r="D4" s="30" t="s">
        <v>17</v>
      </c>
      <c r="E4" s="21"/>
      <c r="F4" s="30" t="s">
        <v>15</v>
      </c>
      <c r="G4" s="30" t="s">
        <v>24</v>
      </c>
      <c r="H4" s="30" t="s">
        <v>18</v>
      </c>
      <c r="I4" s="18"/>
      <c r="J4" s="30" t="s">
        <v>15</v>
      </c>
      <c r="K4" s="30" t="s">
        <v>25</v>
      </c>
      <c r="L4" s="30" t="s">
        <v>26</v>
      </c>
      <c r="M4" s="18"/>
    </row>
    <row r="5" spans="1:13" x14ac:dyDescent="0.35">
      <c r="A5" s="18"/>
      <c r="B5" s="28">
        <v>2.93852</v>
      </c>
      <c r="C5" s="28">
        <v>1.9365140000000001</v>
      </c>
      <c r="D5" s="28">
        <v>0.42324600000000001</v>
      </c>
      <c r="E5" s="29"/>
      <c r="F5" s="28">
        <v>3.0606979999999999</v>
      </c>
      <c r="G5" s="28">
        <v>2.6919650000000002</v>
      </c>
      <c r="H5" s="28">
        <v>2.655138</v>
      </c>
      <c r="I5" s="29"/>
      <c r="J5" s="28">
        <v>3.08636</v>
      </c>
      <c r="K5" s="28">
        <v>2.9030900000000002</v>
      </c>
      <c r="L5" s="28">
        <v>2.9840770000000001</v>
      </c>
      <c r="M5" s="18"/>
    </row>
    <row r="6" spans="1:13" x14ac:dyDescent="0.35">
      <c r="A6" s="18"/>
      <c r="B6" s="28">
        <v>2.8344209999999999</v>
      </c>
      <c r="C6" s="28">
        <v>2.3324379999999998</v>
      </c>
      <c r="D6" s="28">
        <v>1.7558750000000001</v>
      </c>
      <c r="E6" s="29"/>
      <c r="F6" s="28">
        <v>2.8075350000000001</v>
      </c>
      <c r="G6" s="28">
        <v>2.5390760000000001</v>
      </c>
      <c r="H6" s="28">
        <v>2.4149729999999998</v>
      </c>
      <c r="I6" s="29"/>
      <c r="J6" s="28">
        <v>2.7752460000000001</v>
      </c>
      <c r="K6" s="28">
        <v>2.6541769999999998</v>
      </c>
      <c r="L6" s="28">
        <v>2.6893090000000002</v>
      </c>
      <c r="M6" s="18"/>
    </row>
    <row r="7" spans="1:13" x14ac:dyDescent="0.35">
      <c r="A7" s="18"/>
      <c r="B7" s="28">
        <v>2.647383</v>
      </c>
      <c r="C7" s="28">
        <v>1.9618949999999999</v>
      </c>
      <c r="D7" s="28">
        <v>1.1846909999999999</v>
      </c>
      <c r="E7" s="33"/>
      <c r="F7" s="28">
        <v>2.741152</v>
      </c>
      <c r="G7" s="28">
        <v>2.5646659999999999</v>
      </c>
      <c r="H7" s="28">
        <v>2.5774919999999999</v>
      </c>
      <c r="I7" s="29"/>
      <c r="J7" s="28">
        <v>2.8075350000000001</v>
      </c>
      <c r="K7" s="28">
        <v>2.6981009999999999</v>
      </c>
      <c r="L7" s="28">
        <v>2.7895810000000001</v>
      </c>
      <c r="M7" s="18"/>
    </row>
    <row r="8" spans="1:13" x14ac:dyDescent="0.35">
      <c r="A8" s="18"/>
      <c r="B8" s="32"/>
      <c r="C8" s="32"/>
      <c r="D8" s="32"/>
      <c r="E8" s="29"/>
      <c r="F8" s="32"/>
      <c r="G8" s="32"/>
      <c r="H8" s="32"/>
      <c r="I8" s="29"/>
      <c r="J8" s="32"/>
      <c r="K8" s="32"/>
      <c r="L8" s="32"/>
      <c r="M8" s="18"/>
    </row>
    <row r="9" spans="1:13" ht="13.15" x14ac:dyDescent="0.4">
      <c r="A9" s="21" t="s">
        <v>4</v>
      </c>
      <c r="B9" s="28">
        <v>2.806775</v>
      </c>
      <c r="C9" s="28">
        <v>2.0769489999999999</v>
      </c>
      <c r="D9" s="28">
        <v>1.1212709999999999</v>
      </c>
      <c r="E9" s="29"/>
      <c r="F9" s="28">
        <v>2.8697949999999999</v>
      </c>
      <c r="G9" s="28">
        <v>2.5985689999999999</v>
      </c>
      <c r="H9" s="28">
        <v>2.5492010000000001</v>
      </c>
      <c r="I9" s="29"/>
      <c r="J9" s="28">
        <v>2.8897140000000001</v>
      </c>
      <c r="K9" s="28">
        <v>2.751789</v>
      </c>
      <c r="L9" s="28">
        <v>2.820989</v>
      </c>
      <c r="M9" s="18"/>
    </row>
    <row r="10" spans="1:13" ht="13.15" x14ac:dyDescent="0.4">
      <c r="A10" s="23" t="s">
        <v>5</v>
      </c>
      <c r="B10" s="28">
        <v>0.1475243</v>
      </c>
      <c r="C10" s="28">
        <v>0.2216236</v>
      </c>
      <c r="D10" s="28">
        <v>0.66857429999999995</v>
      </c>
      <c r="E10" s="29"/>
      <c r="F10" s="28">
        <v>0.16862579999999999</v>
      </c>
      <c r="G10" s="28">
        <v>8.1889100000000006E-2</v>
      </c>
      <c r="H10" s="28">
        <v>0.1225565</v>
      </c>
      <c r="I10" s="29"/>
      <c r="J10" s="28">
        <v>0.1710643</v>
      </c>
      <c r="K10" s="28">
        <v>0.132858</v>
      </c>
      <c r="L10" s="28">
        <v>0.1498729</v>
      </c>
      <c r="M10" s="18"/>
    </row>
    <row r="11" spans="1:13" ht="13.15" x14ac:dyDescent="0.4">
      <c r="A11" s="21" t="s">
        <v>3</v>
      </c>
      <c r="B11" s="28">
        <v>8.5173209999999999E-2</v>
      </c>
      <c r="C11" s="28">
        <v>0.1279544</v>
      </c>
      <c r="D11" s="28">
        <v>0.3860016</v>
      </c>
      <c r="E11" s="28"/>
      <c r="F11" s="28">
        <v>9.7356129999999999E-2</v>
      </c>
      <c r="G11" s="28">
        <v>4.72787E-2</v>
      </c>
      <c r="H11" s="28">
        <v>7.0758020000000005E-2</v>
      </c>
      <c r="I11" s="29"/>
      <c r="J11" s="28">
        <v>9.8764009999999999E-2</v>
      </c>
      <c r="K11" s="28">
        <v>7.6705609999999994E-2</v>
      </c>
      <c r="L11" s="28">
        <v>8.6529190000000006E-2</v>
      </c>
      <c r="M11" s="18"/>
    </row>
    <row r="12" spans="1:13" x14ac:dyDescent="0.35">
      <c r="A12" s="18"/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</row>
    <row r="13" spans="1:13" ht="13.15" x14ac:dyDescent="0.4">
      <c r="A13" s="18"/>
      <c r="B13" s="18"/>
      <c r="C13" s="21"/>
      <c r="D13" s="18"/>
      <c r="E13" s="18"/>
      <c r="F13" s="18"/>
      <c r="G13" s="18"/>
      <c r="H13" s="18"/>
      <c r="I13" s="21"/>
      <c r="J13" s="21"/>
      <c r="K13" s="18"/>
      <c r="L13" s="18"/>
      <c r="M13" s="18"/>
    </row>
    <row r="14" spans="1:13" ht="13.15" x14ac:dyDescent="0.4">
      <c r="B14" s="34"/>
      <c r="C14" s="6"/>
      <c r="D14" s="34"/>
      <c r="E14" s="6"/>
      <c r="F14" s="1"/>
      <c r="G14" s="1"/>
      <c r="J14" s="1"/>
      <c r="K14" s="1"/>
    </row>
    <row r="15" spans="1:13" x14ac:dyDescent="0.35">
      <c r="B15" s="1"/>
      <c r="C15" s="1"/>
      <c r="D15" s="1"/>
      <c r="F15" s="1"/>
      <c r="G15" s="1"/>
      <c r="H15" s="1"/>
      <c r="J15" s="1"/>
      <c r="K15" s="1"/>
      <c r="L15" s="1"/>
    </row>
    <row r="16" spans="1:13" x14ac:dyDescent="0.35">
      <c r="B16" s="1"/>
      <c r="C16" s="1"/>
      <c r="D16" s="1"/>
      <c r="F16" s="1"/>
      <c r="G16" s="1"/>
      <c r="H16" s="1"/>
      <c r="J16" s="1"/>
      <c r="K16" s="1"/>
      <c r="L16" s="1"/>
    </row>
    <row r="17" spans="2:12" x14ac:dyDescent="0.35">
      <c r="B17" s="1"/>
      <c r="C17" s="1"/>
      <c r="D17" s="1"/>
      <c r="F17" s="1"/>
      <c r="G17" s="1"/>
      <c r="H17" s="1"/>
      <c r="J17" s="1"/>
      <c r="K17" s="1"/>
      <c r="L17" s="1"/>
    </row>
    <row r="18" spans="2:12" x14ac:dyDescent="0.35">
      <c r="B18" s="1"/>
      <c r="C18" s="1"/>
      <c r="D18" s="1"/>
      <c r="E18" s="1"/>
      <c r="F18" s="1"/>
      <c r="G18" s="1"/>
      <c r="I18" s="1"/>
      <c r="J18" s="1"/>
      <c r="K18" s="1"/>
    </row>
    <row r="19" spans="2:12" x14ac:dyDescent="0.35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2:12" x14ac:dyDescent="0.3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2:12" x14ac:dyDescent="0.35">
      <c r="B21" s="1"/>
      <c r="C21" s="1"/>
      <c r="D21" s="1"/>
      <c r="F21" s="1"/>
      <c r="G21" s="1"/>
      <c r="H21" s="1"/>
      <c r="J21" s="1"/>
      <c r="K21" s="1"/>
      <c r="L21" s="1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B3" sqref="B3"/>
    </sheetView>
  </sheetViews>
  <sheetFormatPr defaultRowHeight="12.75" x14ac:dyDescent="0.35"/>
  <cols>
    <col min="1" max="16384" width="9.06640625" style="4"/>
  </cols>
  <sheetData>
    <row r="1" spans="1:10" ht="13.15" x14ac:dyDescent="0.4">
      <c r="A1" s="5" t="s">
        <v>21</v>
      </c>
    </row>
    <row r="2" spans="1:10" ht="13.15" x14ac:dyDescent="0.4">
      <c r="A2" s="5" t="s">
        <v>44</v>
      </c>
    </row>
    <row r="3" spans="1:10" ht="13.15" x14ac:dyDescent="0.4">
      <c r="C3" s="5" t="s">
        <v>12</v>
      </c>
      <c r="I3" s="5" t="s">
        <v>4</v>
      </c>
      <c r="J3" s="5" t="s">
        <v>3</v>
      </c>
    </row>
    <row r="4" spans="1:10" ht="13.15" x14ac:dyDescent="0.4">
      <c r="B4" s="2" t="s">
        <v>0</v>
      </c>
      <c r="C4" s="6"/>
      <c r="D4" s="6"/>
      <c r="E4" s="6"/>
      <c r="F4" s="6"/>
      <c r="G4" s="6"/>
    </row>
    <row r="5" spans="1:10" ht="13.15" x14ac:dyDescent="0.4">
      <c r="B5" s="2">
        <v>0</v>
      </c>
      <c r="C5" s="1">
        <v>115.5</v>
      </c>
      <c r="D5" s="1"/>
      <c r="E5" s="1">
        <v>112.33329999999999</v>
      </c>
      <c r="F5" s="1">
        <v>115</v>
      </c>
      <c r="G5" s="1"/>
      <c r="I5" s="15">
        <v>113.3334</v>
      </c>
      <c r="J5" s="15">
        <v>1.740051</v>
      </c>
    </row>
    <row r="6" spans="1:10" ht="13.15" x14ac:dyDescent="0.4">
      <c r="B6" s="2">
        <v>1</v>
      </c>
      <c r="C6" s="1">
        <v>125</v>
      </c>
      <c r="D6" s="1">
        <v>144.5</v>
      </c>
      <c r="E6" s="1">
        <v>121.16670000000001</v>
      </c>
      <c r="F6" s="1">
        <v>130.33330000000001</v>
      </c>
      <c r="G6" s="1"/>
      <c r="I6" s="15">
        <v>130.79169999999999</v>
      </c>
      <c r="J6" s="15">
        <v>3.9799159999999998</v>
      </c>
    </row>
    <row r="7" spans="1:10" ht="13.15" x14ac:dyDescent="0.4">
      <c r="B7" s="2">
        <v>2</v>
      </c>
      <c r="C7" s="1">
        <v>294.83330000000001</v>
      </c>
      <c r="D7" s="1">
        <v>220.66669999999999</v>
      </c>
      <c r="E7" s="1">
        <v>338.66669999999999</v>
      </c>
      <c r="F7" s="1">
        <v>292.83330000000001</v>
      </c>
      <c r="G7" s="1"/>
      <c r="I7" s="15">
        <v>281.83330000000001</v>
      </c>
      <c r="J7" s="15">
        <v>24.158149999999999</v>
      </c>
    </row>
    <row r="8" spans="1:10" ht="13.15" x14ac:dyDescent="0.4">
      <c r="B8" s="2">
        <v>3</v>
      </c>
      <c r="C8" s="1">
        <v>322.33330000000001</v>
      </c>
      <c r="D8" s="1">
        <v>306.5</v>
      </c>
      <c r="E8" s="1">
        <v>224.5</v>
      </c>
      <c r="F8" s="1">
        <v>301.5</v>
      </c>
      <c r="G8" s="1"/>
      <c r="I8" s="15">
        <v>658.04169999999999</v>
      </c>
      <c r="J8" s="15">
        <v>123.71599999999999</v>
      </c>
    </row>
    <row r="9" spans="1:10" ht="13.15" x14ac:dyDescent="0.4">
      <c r="B9" s="2">
        <v>4</v>
      </c>
      <c r="C9" s="1">
        <v>632.66669999999999</v>
      </c>
      <c r="D9" s="1">
        <v>457</v>
      </c>
      <c r="E9" s="1">
        <v>417.5</v>
      </c>
      <c r="F9" s="1">
        <v>352.33330000000001</v>
      </c>
      <c r="G9" s="1"/>
      <c r="I9" s="15">
        <v>2421.2080000000001</v>
      </c>
      <c r="J9" s="15">
        <v>784.48410000000001</v>
      </c>
    </row>
    <row r="10" spans="1:10" ht="13.15" x14ac:dyDescent="0.4">
      <c r="B10" s="2">
        <v>5</v>
      </c>
      <c r="C10" s="1">
        <v>730.83330000000001</v>
      </c>
      <c r="D10" s="1">
        <v>627.83330000000001</v>
      </c>
      <c r="E10" s="1">
        <v>337.66669999999999</v>
      </c>
      <c r="F10" s="1">
        <v>329.33330000000001</v>
      </c>
      <c r="I10" s="15">
        <v>1643.9580000000001</v>
      </c>
      <c r="J10" s="15">
        <v>667.85789999999997</v>
      </c>
    </row>
    <row r="11" spans="1:10" x14ac:dyDescent="0.35">
      <c r="I11" s="12"/>
      <c r="J11" s="12"/>
    </row>
    <row r="12" spans="1:10" x14ac:dyDescent="0.35">
      <c r="I12" s="12"/>
      <c r="J12" s="12"/>
    </row>
    <row r="13" spans="1:10" x14ac:dyDescent="0.35">
      <c r="I13" s="12"/>
      <c r="J13" s="12"/>
    </row>
    <row r="14" spans="1:10" ht="13.15" x14ac:dyDescent="0.4">
      <c r="C14" s="5" t="s">
        <v>20</v>
      </c>
      <c r="I14" s="11" t="s">
        <v>4</v>
      </c>
      <c r="J14" s="11" t="s">
        <v>3</v>
      </c>
    </row>
    <row r="15" spans="1:10" ht="13.15" x14ac:dyDescent="0.4">
      <c r="B15" s="2" t="s">
        <v>0</v>
      </c>
      <c r="C15" s="6"/>
      <c r="D15" s="6"/>
      <c r="E15" s="6"/>
      <c r="F15" s="6"/>
      <c r="G15" s="6"/>
      <c r="I15" s="12"/>
      <c r="J15" s="12"/>
    </row>
    <row r="16" spans="1:10" ht="13.15" x14ac:dyDescent="0.4">
      <c r="B16" s="2">
        <v>0</v>
      </c>
      <c r="C16" s="1">
        <v>115.5</v>
      </c>
      <c r="D16" s="1"/>
      <c r="E16" s="1">
        <v>112.33329999999999</v>
      </c>
      <c r="F16" s="1">
        <v>115</v>
      </c>
      <c r="G16" s="1"/>
      <c r="I16" s="15">
        <v>114.2778</v>
      </c>
      <c r="J16" s="15">
        <v>0.98288989999999998</v>
      </c>
    </row>
    <row r="17" spans="2:10" ht="13.15" x14ac:dyDescent="0.4">
      <c r="B17" s="2">
        <v>1</v>
      </c>
      <c r="C17" s="1">
        <v>125</v>
      </c>
      <c r="D17" s="1">
        <v>144.5</v>
      </c>
      <c r="E17" s="1">
        <v>121.16670000000001</v>
      </c>
      <c r="F17" s="1">
        <v>130.33330000000001</v>
      </c>
      <c r="G17" s="1"/>
      <c r="I17" s="15">
        <v>130.25</v>
      </c>
      <c r="J17" s="15">
        <v>5.1083119999999997</v>
      </c>
    </row>
    <row r="18" spans="2:10" ht="13.15" x14ac:dyDescent="0.4">
      <c r="B18" s="2">
        <v>2</v>
      </c>
      <c r="C18" s="1">
        <v>294.83330000000001</v>
      </c>
      <c r="D18" s="1">
        <v>220.66669999999999</v>
      </c>
      <c r="E18" s="1">
        <v>338.66669999999999</v>
      </c>
      <c r="F18" s="1">
        <v>292.83330000000001</v>
      </c>
      <c r="G18" s="1"/>
      <c r="I18" s="15">
        <v>286.75</v>
      </c>
      <c r="J18" s="15">
        <v>24.434760000000001</v>
      </c>
    </row>
    <row r="19" spans="2:10" ht="13.15" x14ac:dyDescent="0.4">
      <c r="B19" s="2">
        <v>3</v>
      </c>
      <c r="C19" s="1">
        <v>322.33330000000001</v>
      </c>
      <c r="D19" s="1">
        <v>306.5</v>
      </c>
      <c r="E19" s="1">
        <v>224.5</v>
      </c>
      <c r="F19" s="1">
        <v>301.5</v>
      </c>
      <c r="G19" s="1"/>
      <c r="I19" s="15">
        <v>288.70830000000001</v>
      </c>
      <c r="J19" s="15">
        <v>21.85848</v>
      </c>
    </row>
    <row r="20" spans="2:10" ht="13.15" x14ac:dyDescent="0.4">
      <c r="B20" s="2">
        <v>4</v>
      </c>
      <c r="C20" s="1">
        <v>632.66669999999999</v>
      </c>
      <c r="D20" s="1">
        <v>457</v>
      </c>
      <c r="E20" s="1">
        <v>417.5</v>
      </c>
      <c r="F20" s="1">
        <v>352.33330000000001</v>
      </c>
      <c r="G20" s="1"/>
      <c r="I20" s="15">
        <v>464.875</v>
      </c>
      <c r="J20" s="15">
        <v>59.948650000000001</v>
      </c>
    </row>
    <row r="21" spans="2:10" ht="13.15" x14ac:dyDescent="0.4">
      <c r="B21" s="2">
        <v>5</v>
      </c>
      <c r="C21" s="1">
        <v>730.83330000000001</v>
      </c>
      <c r="D21" s="1">
        <v>627.83330000000001</v>
      </c>
      <c r="E21" s="1">
        <v>337.66669999999999</v>
      </c>
      <c r="F21" s="1">
        <v>329.33330000000001</v>
      </c>
      <c r="I21" s="15">
        <v>506.41669999999999</v>
      </c>
      <c r="J21" s="15">
        <v>102.0374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B4" sqref="B4"/>
    </sheetView>
  </sheetViews>
  <sheetFormatPr defaultRowHeight="12.75" x14ac:dyDescent="0.35"/>
  <cols>
    <col min="1" max="16384" width="9.06640625" style="4"/>
  </cols>
  <sheetData>
    <row r="1" spans="1:10" ht="13.15" x14ac:dyDescent="0.4">
      <c r="A1" s="5" t="s">
        <v>21</v>
      </c>
    </row>
    <row r="2" spans="1:10" ht="13.15" x14ac:dyDescent="0.4">
      <c r="A2" s="5" t="s">
        <v>44</v>
      </c>
    </row>
    <row r="4" spans="1:10" ht="13.15" x14ac:dyDescent="0.4">
      <c r="C4" s="5" t="s">
        <v>12</v>
      </c>
      <c r="I4" s="5" t="s">
        <v>4</v>
      </c>
      <c r="J4" s="5" t="s">
        <v>3</v>
      </c>
    </row>
    <row r="5" spans="1:10" ht="13.15" x14ac:dyDescent="0.4">
      <c r="B5" s="2" t="s">
        <v>0</v>
      </c>
      <c r="C5" s="6"/>
      <c r="D5" s="6"/>
      <c r="E5" s="6"/>
      <c r="F5" s="6"/>
      <c r="G5" s="6"/>
    </row>
    <row r="6" spans="1:10" ht="13.15" x14ac:dyDescent="0.4">
      <c r="B6" s="2">
        <v>0</v>
      </c>
      <c r="C6" s="1">
        <v>116</v>
      </c>
      <c r="D6" s="1"/>
      <c r="E6" s="1">
        <v>109.5</v>
      </c>
      <c r="F6" s="1">
        <v>117.16670000000001</v>
      </c>
      <c r="G6" s="1"/>
      <c r="I6" s="15">
        <v>114.2222</v>
      </c>
      <c r="J6" s="15">
        <v>2.3850169999999999</v>
      </c>
    </row>
    <row r="7" spans="1:10" ht="13.15" x14ac:dyDescent="0.4">
      <c r="B7" s="2">
        <v>1</v>
      </c>
      <c r="C7" s="1">
        <v>121.33329999999999</v>
      </c>
      <c r="D7" s="1">
        <v>147.83330000000001</v>
      </c>
      <c r="E7" s="1">
        <v>120.33329999999999</v>
      </c>
      <c r="F7" s="1">
        <v>129.33330000000001</v>
      </c>
      <c r="G7" s="1"/>
      <c r="I7" s="15">
        <v>129.70830000000001</v>
      </c>
      <c r="J7" s="15">
        <v>6.3684609999999999</v>
      </c>
    </row>
    <row r="8" spans="1:10" ht="13.15" x14ac:dyDescent="0.4">
      <c r="B8" s="2">
        <v>2</v>
      </c>
      <c r="C8" s="1">
        <v>270.66669999999999</v>
      </c>
      <c r="D8" s="1">
        <v>209.83330000000001</v>
      </c>
      <c r="E8" s="1">
        <v>317.16669999999999</v>
      </c>
      <c r="F8" s="1">
        <v>286.83330000000001</v>
      </c>
      <c r="G8" s="1"/>
      <c r="I8" s="15">
        <v>271.125</v>
      </c>
      <c r="J8" s="15">
        <v>22.589580000000002</v>
      </c>
    </row>
    <row r="9" spans="1:10" ht="13.15" x14ac:dyDescent="0.4">
      <c r="B9" s="2">
        <v>3</v>
      </c>
      <c r="C9" s="1">
        <v>505.33330000000001</v>
      </c>
      <c r="D9" s="1">
        <v>351.83330000000001</v>
      </c>
      <c r="E9" s="1">
        <v>805</v>
      </c>
      <c r="F9" s="1">
        <v>783.16669999999999</v>
      </c>
      <c r="G9" s="1"/>
      <c r="I9" s="15">
        <v>611.33330000000001</v>
      </c>
      <c r="J9" s="15">
        <v>110.1551</v>
      </c>
    </row>
    <row r="10" spans="1:10" ht="13.15" x14ac:dyDescent="0.4">
      <c r="B10" s="2">
        <v>4</v>
      </c>
      <c r="C10" s="1">
        <v>1549.6669999999999</v>
      </c>
      <c r="D10" s="1">
        <v>968.66669999999999</v>
      </c>
      <c r="E10" s="1">
        <v>3618.6669999999999</v>
      </c>
      <c r="F10" s="1">
        <v>1936</v>
      </c>
      <c r="G10" s="1"/>
      <c r="I10" s="15">
        <v>2018.25</v>
      </c>
      <c r="J10" s="15">
        <v>569.3048</v>
      </c>
    </row>
    <row r="11" spans="1:10" ht="13.15" x14ac:dyDescent="0.4">
      <c r="B11" s="2">
        <v>5</v>
      </c>
      <c r="C11" s="1">
        <v>1387.3330000000001</v>
      </c>
      <c r="D11" s="1">
        <v>2830.8330000000001</v>
      </c>
      <c r="E11" s="1">
        <v>1178.3330000000001</v>
      </c>
      <c r="F11" s="1">
        <v>771.5</v>
      </c>
      <c r="I11" s="15">
        <v>1542</v>
      </c>
      <c r="J11" s="15">
        <v>448.23140000000001</v>
      </c>
    </row>
    <row r="12" spans="1:10" x14ac:dyDescent="0.35">
      <c r="I12" s="12"/>
      <c r="J12" s="12"/>
    </row>
    <row r="13" spans="1:10" x14ac:dyDescent="0.35">
      <c r="I13" s="12"/>
      <c r="J13" s="12"/>
    </row>
    <row r="14" spans="1:10" x14ac:dyDescent="0.35">
      <c r="I14" s="12"/>
      <c r="J14" s="12"/>
    </row>
    <row r="15" spans="1:10" ht="13.15" x14ac:dyDescent="0.4">
      <c r="C15" s="5" t="s">
        <v>28</v>
      </c>
      <c r="I15" s="11" t="s">
        <v>4</v>
      </c>
      <c r="J15" s="11" t="s">
        <v>3</v>
      </c>
    </row>
    <row r="16" spans="1:10" ht="13.15" x14ac:dyDescent="0.4">
      <c r="B16" s="2" t="s">
        <v>0</v>
      </c>
      <c r="C16" s="6"/>
      <c r="D16" s="6"/>
      <c r="E16" s="6"/>
      <c r="F16" s="6"/>
      <c r="G16" s="6"/>
      <c r="I16" s="12"/>
      <c r="J16" s="12"/>
    </row>
    <row r="17" spans="2:10" ht="13.15" x14ac:dyDescent="0.4">
      <c r="B17" s="2">
        <v>0</v>
      </c>
      <c r="C17" s="1">
        <v>116.5</v>
      </c>
      <c r="D17" s="1"/>
      <c r="E17" s="1">
        <v>110.66670000000001</v>
      </c>
      <c r="F17" s="1">
        <v>114.16670000000001</v>
      </c>
      <c r="G17" s="1"/>
      <c r="I17" s="15">
        <v>113.7778</v>
      </c>
      <c r="J17" s="15">
        <v>1.6951179999999999</v>
      </c>
    </row>
    <row r="18" spans="2:10" ht="13.15" x14ac:dyDescent="0.4">
      <c r="B18" s="2">
        <v>1</v>
      </c>
      <c r="C18" s="1">
        <v>124.66670000000001</v>
      </c>
      <c r="D18" s="1">
        <v>143.33330000000001</v>
      </c>
      <c r="E18" s="1">
        <v>120.83329999999999</v>
      </c>
      <c r="F18" s="1">
        <v>127.66670000000001</v>
      </c>
      <c r="G18" s="1"/>
      <c r="I18" s="15">
        <v>129.125</v>
      </c>
      <c r="J18" s="15">
        <v>4.9382109999999999</v>
      </c>
    </row>
    <row r="19" spans="2:10" ht="13.15" x14ac:dyDescent="0.4">
      <c r="B19" s="2">
        <v>2</v>
      </c>
      <c r="C19" s="1">
        <v>266.5</v>
      </c>
      <c r="D19" s="1">
        <v>207.33330000000001</v>
      </c>
      <c r="E19" s="1">
        <v>316.16669999999999</v>
      </c>
      <c r="F19" s="1">
        <v>280.33330000000001</v>
      </c>
      <c r="G19" s="1"/>
      <c r="I19" s="15">
        <v>267.58330000000001</v>
      </c>
      <c r="J19" s="15">
        <v>22.646090000000001</v>
      </c>
    </row>
    <row r="20" spans="2:10" ht="13.15" x14ac:dyDescent="0.4">
      <c r="B20" s="2">
        <v>3</v>
      </c>
      <c r="C20" s="1">
        <v>419</v>
      </c>
      <c r="D20" s="1">
        <v>336.83330000000001</v>
      </c>
      <c r="E20" s="1">
        <v>474.66669999999999</v>
      </c>
      <c r="F20" s="1">
        <v>512.5</v>
      </c>
      <c r="G20" s="1"/>
      <c r="I20" s="15">
        <v>435.75</v>
      </c>
      <c r="J20" s="15">
        <v>38.155540000000002</v>
      </c>
    </row>
    <row r="21" spans="2:10" ht="13.15" x14ac:dyDescent="0.4">
      <c r="B21" s="2">
        <v>4</v>
      </c>
      <c r="C21" s="1">
        <v>1033.1669999999999</v>
      </c>
      <c r="D21" s="1">
        <v>635.33330000000001</v>
      </c>
      <c r="E21" s="1">
        <v>1008.667</v>
      </c>
      <c r="F21" s="1">
        <v>766.16669999999999</v>
      </c>
      <c r="G21" s="1"/>
      <c r="I21" s="15">
        <v>860.83349999999996</v>
      </c>
      <c r="J21" s="15">
        <v>96.335229999999996</v>
      </c>
    </row>
    <row r="22" spans="2:10" ht="13.15" x14ac:dyDescent="0.4">
      <c r="B22" s="2">
        <v>5</v>
      </c>
      <c r="C22" s="1">
        <v>1759.1669999999999</v>
      </c>
      <c r="D22" s="1">
        <v>1519.6669999999999</v>
      </c>
      <c r="E22" s="1">
        <v>1424.3330000000001</v>
      </c>
      <c r="F22" s="1">
        <v>903.5</v>
      </c>
      <c r="I22" s="15">
        <v>1401.6669999999999</v>
      </c>
      <c r="J22" s="15">
        <v>180.37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B4" sqref="B4"/>
    </sheetView>
  </sheetViews>
  <sheetFormatPr defaultRowHeight="12.75" x14ac:dyDescent="0.35"/>
  <cols>
    <col min="1" max="16384" width="9.06640625" style="4"/>
  </cols>
  <sheetData>
    <row r="1" spans="1:10" ht="13.15" x14ac:dyDescent="0.4">
      <c r="A1" s="5" t="s">
        <v>21</v>
      </c>
    </row>
    <row r="2" spans="1:10" ht="13.15" x14ac:dyDescent="0.4">
      <c r="A2" s="5" t="s">
        <v>45</v>
      </c>
    </row>
    <row r="4" spans="1:10" ht="13.15" x14ac:dyDescent="0.4">
      <c r="C4" s="5" t="s">
        <v>12</v>
      </c>
      <c r="I4" s="5" t="s">
        <v>4</v>
      </c>
      <c r="J4" s="5" t="s">
        <v>3</v>
      </c>
    </row>
    <row r="5" spans="1:10" ht="13.15" x14ac:dyDescent="0.4">
      <c r="B5" s="2" t="s">
        <v>0</v>
      </c>
      <c r="C5" s="6"/>
      <c r="D5" s="6"/>
      <c r="E5" s="6"/>
      <c r="F5" s="6"/>
      <c r="G5" s="6"/>
    </row>
    <row r="6" spans="1:10" ht="13.15" x14ac:dyDescent="0.4">
      <c r="B6" s="2">
        <v>0</v>
      </c>
      <c r="C6" s="1">
        <v>119.5</v>
      </c>
      <c r="D6" s="1"/>
      <c r="E6" s="1">
        <v>113.66670000000001</v>
      </c>
      <c r="F6" s="1">
        <v>114.5</v>
      </c>
      <c r="G6" s="1"/>
      <c r="I6" s="15">
        <v>115.88890000000001</v>
      </c>
      <c r="J6" s="15">
        <v>1.821504</v>
      </c>
    </row>
    <row r="7" spans="1:10" ht="13.15" x14ac:dyDescent="0.4">
      <c r="B7" s="2">
        <v>1</v>
      </c>
      <c r="C7" s="1">
        <v>127.5</v>
      </c>
      <c r="D7" s="1">
        <v>142.66669999999999</v>
      </c>
      <c r="E7" s="1">
        <v>121.16670000000001</v>
      </c>
      <c r="F7" s="1">
        <v>131.66669999999999</v>
      </c>
      <c r="G7" s="1"/>
      <c r="I7" s="15">
        <v>130.75</v>
      </c>
      <c r="J7" s="15">
        <v>4.5207870000000003</v>
      </c>
    </row>
    <row r="8" spans="1:10" ht="13.15" x14ac:dyDescent="0.4">
      <c r="B8" s="2">
        <v>2</v>
      </c>
      <c r="C8" s="1">
        <v>266.66669999999999</v>
      </c>
      <c r="D8" s="1">
        <v>225.33330000000001</v>
      </c>
      <c r="E8" s="1">
        <v>326.83330000000001</v>
      </c>
      <c r="F8" s="1">
        <v>287</v>
      </c>
      <c r="G8" s="1"/>
      <c r="I8" s="15">
        <v>276.45830000000001</v>
      </c>
      <c r="J8" s="15">
        <v>21.131360000000001</v>
      </c>
    </row>
    <row r="9" spans="1:10" ht="13.15" x14ac:dyDescent="0.4">
      <c r="B9" s="2">
        <v>3</v>
      </c>
      <c r="C9" s="1">
        <v>613.5</v>
      </c>
      <c r="D9" s="1">
        <v>459.5</v>
      </c>
      <c r="E9" s="1">
        <v>1073.5</v>
      </c>
      <c r="F9" s="1">
        <v>939.33330000000001</v>
      </c>
      <c r="G9" s="1"/>
      <c r="I9" s="15">
        <v>771.45830000000001</v>
      </c>
      <c r="J9" s="15">
        <v>141.91550000000001</v>
      </c>
    </row>
    <row r="10" spans="1:10" ht="13.15" x14ac:dyDescent="0.4">
      <c r="B10" s="2">
        <v>4</v>
      </c>
      <c r="C10" s="1">
        <v>1955.5</v>
      </c>
      <c r="D10" s="1">
        <v>978</v>
      </c>
      <c r="E10" s="1">
        <v>4239.1670000000004</v>
      </c>
      <c r="F10" s="1">
        <v>1902.3330000000001</v>
      </c>
      <c r="G10" s="1"/>
      <c r="I10" s="15">
        <v>2268.75</v>
      </c>
      <c r="J10" s="15">
        <v>694.08010000000002</v>
      </c>
    </row>
    <row r="11" spans="1:10" ht="13.15" x14ac:dyDescent="0.4">
      <c r="B11" s="2">
        <v>5</v>
      </c>
      <c r="C11" s="1">
        <v>1161.1669999999999</v>
      </c>
      <c r="D11" s="1">
        <v>3109.1669999999999</v>
      </c>
      <c r="E11" s="1">
        <v>1003.333</v>
      </c>
      <c r="F11" s="1">
        <v>1444.6669999999999</v>
      </c>
      <c r="I11" s="15">
        <v>1679.5840000000001</v>
      </c>
      <c r="J11" s="15">
        <v>485.19459999999998</v>
      </c>
    </row>
    <row r="12" spans="1:10" x14ac:dyDescent="0.35">
      <c r="I12" s="12"/>
      <c r="J12" s="12"/>
    </row>
    <row r="13" spans="1:10" x14ac:dyDescent="0.35">
      <c r="I13" s="12"/>
      <c r="J13" s="12"/>
    </row>
    <row r="14" spans="1:10" x14ac:dyDescent="0.35">
      <c r="I14" s="12"/>
      <c r="J14" s="12"/>
    </row>
    <row r="15" spans="1:10" ht="13.15" x14ac:dyDescent="0.4">
      <c r="C15" s="5" t="s">
        <v>20</v>
      </c>
      <c r="I15" s="11" t="s">
        <v>4</v>
      </c>
      <c r="J15" s="11" t="s">
        <v>3</v>
      </c>
    </row>
    <row r="16" spans="1:10" ht="13.15" x14ac:dyDescent="0.4">
      <c r="B16" s="2" t="s">
        <v>0</v>
      </c>
      <c r="C16" s="6"/>
      <c r="D16" s="6"/>
      <c r="E16" s="6"/>
      <c r="F16" s="6"/>
      <c r="G16" s="6"/>
      <c r="I16" s="12"/>
      <c r="J16" s="12"/>
    </row>
    <row r="17" spans="2:10" ht="13.15" x14ac:dyDescent="0.4">
      <c r="B17" s="2">
        <v>0</v>
      </c>
      <c r="C17" s="1">
        <v>118.33329999999999</v>
      </c>
      <c r="D17" s="1"/>
      <c r="E17" s="1">
        <v>115.66670000000001</v>
      </c>
      <c r="F17" s="1">
        <v>112.16670000000001</v>
      </c>
      <c r="G17" s="1"/>
      <c r="I17" s="15">
        <v>115.38890000000001</v>
      </c>
      <c r="J17" s="15">
        <v>1.7855540000000001</v>
      </c>
    </row>
    <row r="18" spans="2:10" ht="13.15" x14ac:dyDescent="0.4">
      <c r="B18" s="2">
        <v>1</v>
      </c>
      <c r="C18" s="1">
        <v>124.66670000000001</v>
      </c>
      <c r="D18" s="1">
        <v>139.66669999999999</v>
      </c>
      <c r="E18" s="1">
        <v>120.83329999999999</v>
      </c>
      <c r="F18" s="1">
        <v>131.16669999999999</v>
      </c>
      <c r="G18" s="1"/>
      <c r="I18" s="15">
        <v>129.08330000000001</v>
      </c>
      <c r="J18" s="15">
        <v>4.1222750000000001</v>
      </c>
    </row>
    <row r="19" spans="2:10" ht="13.15" x14ac:dyDescent="0.4">
      <c r="B19" s="2">
        <v>2</v>
      </c>
      <c r="C19" s="1">
        <v>256.83330000000001</v>
      </c>
      <c r="D19" s="1">
        <v>222</v>
      </c>
      <c r="E19" s="1">
        <v>329</v>
      </c>
      <c r="F19" s="1">
        <v>295.5</v>
      </c>
      <c r="G19" s="1"/>
      <c r="I19" s="15">
        <v>275.83330000000001</v>
      </c>
      <c r="J19" s="15">
        <v>23.224450000000001</v>
      </c>
    </row>
    <row r="20" spans="2:10" ht="13.15" x14ac:dyDescent="0.4">
      <c r="B20" s="2">
        <v>3</v>
      </c>
      <c r="C20" s="1">
        <v>594.83330000000001</v>
      </c>
      <c r="D20" s="1">
        <v>461.5</v>
      </c>
      <c r="E20" s="1">
        <v>1066.1669999999999</v>
      </c>
      <c r="F20" s="1">
        <v>958</v>
      </c>
      <c r="G20" s="1"/>
      <c r="I20" s="15">
        <v>770.12509999999997</v>
      </c>
      <c r="J20" s="15">
        <v>144.0239</v>
      </c>
    </row>
    <row r="21" spans="2:10" ht="13.15" x14ac:dyDescent="0.4">
      <c r="B21" s="2">
        <v>4</v>
      </c>
      <c r="C21" s="1">
        <v>570.66669999999999</v>
      </c>
      <c r="D21" s="1">
        <v>375.16669999999999</v>
      </c>
      <c r="E21" s="1">
        <v>329.66669999999999</v>
      </c>
      <c r="F21" s="1">
        <v>182.16669999999999</v>
      </c>
      <c r="G21" s="1"/>
      <c r="I21" s="15">
        <v>364.41669999999999</v>
      </c>
      <c r="J21" s="15">
        <v>80.144260000000003</v>
      </c>
    </row>
    <row r="22" spans="2:10" ht="13.15" x14ac:dyDescent="0.4">
      <c r="B22" s="2">
        <v>5</v>
      </c>
      <c r="C22" s="1">
        <v>800</v>
      </c>
      <c r="D22" s="1">
        <v>591</v>
      </c>
      <c r="E22" s="1">
        <v>463.16669999999999</v>
      </c>
      <c r="F22" s="1">
        <v>190.33330000000001</v>
      </c>
      <c r="I22" s="15">
        <v>511.125</v>
      </c>
      <c r="J22" s="15">
        <v>127.48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ure 2A</vt:lpstr>
      <vt:lpstr>Figure 2B</vt:lpstr>
      <vt:lpstr>Figure 3C</vt:lpstr>
      <vt:lpstr>Figure 4A</vt:lpstr>
      <vt:lpstr>Figure 4B</vt:lpstr>
      <vt:lpstr>Figure 4C</vt:lpstr>
      <vt:lpstr>Figure 5A</vt:lpstr>
      <vt:lpstr>Figure 5B</vt:lpstr>
      <vt:lpstr>Figure 5C</vt:lpstr>
      <vt:lpstr>Figure 5D</vt:lpstr>
      <vt:lpstr>Figure 5E</vt:lpstr>
      <vt:lpstr>Figure 6</vt:lpstr>
      <vt:lpstr>Figure 7A</vt:lpstr>
      <vt:lpstr>Figure 7B</vt:lpstr>
      <vt:lpstr>Figure 8A</vt:lpstr>
      <vt:lpstr>Figure 8B</vt:lpstr>
      <vt:lpstr>Figure 9A</vt:lpstr>
      <vt:lpstr>Figure 9B</vt:lpstr>
      <vt:lpstr>S2 Fig</vt:lpstr>
      <vt:lpstr>S3 Fig</vt:lpstr>
      <vt:lpstr>S4A Fig</vt:lpstr>
      <vt:lpstr>S4B Fig</vt:lpstr>
      <vt:lpstr>S6 Fig</vt:lpstr>
      <vt:lpstr>S7A Fig</vt:lpstr>
      <vt:lpstr>S7B Fig</vt:lpstr>
      <vt:lpstr>S8A Fig</vt:lpstr>
      <vt:lpstr>S8B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andra Debowski</dc:creator>
  <cp:lastModifiedBy>Aleksandra Debowski</cp:lastModifiedBy>
  <dcterms:created xsi:type="dcterms:W3CDTF">2023-05-05T03:32:25Z</dcterms:created>
  <dcterms:modified xsi:type="dcterms:W3CDTF">2023-05-16T06:50:14Z</dcterms:modified>
</cp:coreProperties>
</file>